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katiaaquilano/Desktop/Butyrate_WAT/"/>
    </mc:Choice>
  </mc:AlternateContent>
  <xr:revisionPtr revIDLastSave="0" documentId="8_{270B7716-54C4-7643-AED5-A1ECB279641E}" xr6:coauthVersionLast="47" xr6:coauthVersionMax="47" xr10:uidLastSave="{00000000-0000-0000-0000-000000000000}"/>
  <bookViews>
    <workbookView xWindow="0" yWindow="500" windowWidth="28800" windowHeight="16300" tabRatio="804" xr2:uid="{00000000-000D-0000-FFFF-FFFF00000000}"/>
  </bookViews>
  <sheets>
    <sheet name="BTR eWAT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K2" i="7" l="1"/>
  <c r="G15" i="7" s="1"/>
  <c r="DK13" i="7"/>
  <c r="DB26" i="7" s="1"/>
  <c r="DK12" i="7"/>
  <c r="DK11" i="7"/>
  <c r="BS24" i="7" s="1"/>
  <c r="DK10" i="7"/>
  <c r="BZ23" i="7" s="1"/>
  <c r="DK9" i="7"/>
  <c r="AV22" i="7" s="1"/>
  <c r="DK8" i="7"/>
  <c r="CV21" i="7" s="1"/>
  <c r="DK7" i="7"/>
  <c r="CC20" i="7" s="1"/>
  <c r="DK6" i="7"/>
  <c r="CE19" i="7" s="1"/>
  <c r="DK5" i="7"/>
  <c r="DD18" i="7" s="1"/>
  <c r="DK4" i="7"/>
  <c r="CX17" i="7" s="1"/>
  <c r="DK3" i="7"/>
  <c r="CZ16" i="7" s="1"/>
  <c r="AV18" i="7" l="1"/>
  <c r="I16" i="7"/>
  <c r="AH16" i="7"/>
  <c r="J19" i="7"/>
  <c r="BL16" i="7"/>
  <c r="CQ19" i="7"/>
  <c r="CL16" i="7"/>
  <c r="BO20" i="7"/>
  <c r="U17" i="7"/>
  <c r="Q18" i="7"/>
  <c r="DI15" i="7"/>
  <c r="AV15" i="7"/>
  <c r="DH15" i="7"/>
  <c r="AA15" i="7"/>
  <c r="BU15" i="7"/>
  <c r="CS15" i="7"/>
  <c r="H15" i="7"/>
  <c r="AD15" i="7"/>
  <c r="AZ15" i="7"/>
  <c r="BV15" i="7"/>
  <c r="CV15" i="7"/>
  <c r="M16" i="7"/>
  <c r="AJ16" i="7"/>
  <c r="BO16" i="7"/>
  <c r="CR16" i="7"/>
  <c r="AF17" i="7"/>
  <c r="V18" i="7"/>
  <c r="AX18" i="7"/>
  <c r="K19" i="7"/>
  <c r="B20" i="7"/>
  <c r="CQ20" i="7"/>
  <c r="CB24" i="7"/>
  <c r="L15" i="7"/>
  <c r="AE15" i="7"/>
  <c r="BC15" i="7"/>
  <c r="CA15" i="7"/>
  <c r="CW15" i="7"/>
  <c r="P16" i="7"/>
  <c r="AO16" i="7"/>
  <c r="BQ16" i="7"/>
  <c r="CU16" i="7"/>
  <c r="AP17" i="7"/>
  <c r="Z18" i="7"/>
  <c r="BH18" i="7"/>
  <c r="AD19" i="7"/>
  <c r="C20" i="7"/>
  <c r="R21" i="7"/>
  <c r="DI22" i="7"/>
  <c r="AR15" i="7"/>
  <c r="AI15" i="7"/>
  <c r="BD15" i="7"/>
  <c r="CD15" i="7"/>
  <c r="DB15" i="7"/>
  <c r="Q16" i="7"/>
  <c r="AT16" i="7"/>
  <c r="BV16" i="7"/>
  <c r="CW16" i="7"/>
  <c r="B18" i="7"/>
  <c r="AA18" i="7"/>
  <c r="BS18" i="7"/>
  <c r="AN19" i="7"/>
  <c r="V20" i="7"/>
  <c r="CA21" i="7"/>
  <c r="DI21" i="7"/>
  <c r="O15" i="7"/>
  <c r="AL15" i="7"/>
  <c r="BH15" i="7"/>
  <c r="CE15" i="7"/>
  <c r="DE15" i="7"/>
  <c r="U16" i="7"/>
  <c r="AV16" i="7"/>
  <c r="BZ16" i="7"/>
  <c r="DB16" i="7"/>
  <c r="E18" i="7"/>
  <c r="AG18" i="7"/>
  <c r="CD18" i="7"/>
  <c r="AX19" i="7"/>
  <c r="AG20" i="7"/>
  <c r="X22" i="7"/>
  <c r="DI18" i="7"/>
  <c r="S15" i="7"/>
  <c r="AM15" i="7"/>
  <c r="BL15" i="7"/>
  <c r="CJ15" i="7"/>
  <c r="DG15" i="7"/>
  <c r="Y16" i="7"/>
  <c r="BA16" i="7"/>
  <c r="CB16" i="7"/>
  <c r="DF16" i="7"/>
  <c r="G18" i="7"/>
  <c r="AJ18" i="7"/>
  <c r="CN18" i="7"/>
  <c r="BK19" i="7"/>
  <c r="AH20" i="7"/>
  <c r="AA22" i="7"/>
  <c r="DI17" i="7"/>
  <c r="V15" i="7"/>
  <c r="AQ15" i="7"/>
  <c r="BM15" i="7"/>
  <c r="CM15" i="7"/>
  <c r="D16" i="7"/>
  <c r="Z16" i="7"/>
  <c r="BE16" i="7"/>
  <c r="CG16" i="7"/>
  <c r="DH16" i="7"/>
  <c r="L18" i="7"/>
  <c r="AL18" i="7"/>
  <c r="CY18" i="7"/>
  <c r="BV19" i="7"/>
  <c r="BC20" i="7"/>
  <c r="BR22" i="7"/>
  <c r="D15" i="7"/>
  <c r="W15" i="7"/>
  <c r="AU15" i="7"/>
  <c r="BQ15" i="7"/>
  <c r="CN15" i="7"/>
  <c r="H16" i="7"/>
  <c r="AE16" i="7"/>
  <c r="BF16" i="7"/>
  <c r="CK16" i="7"/>
  <c r="K17" i="7"/>
  <c r="O18" i="7"/>
  <c r="AQ18" i="7"/>
  <c r="CD19" i="7"/>
  <c r="BN20" i="7"/>
  <c r="G23" i="7"/>
  <c r="DG25" i="7"/>
  <c r="CY25" i="7"/>
  <c r="CQ25" i="7"/>
  <c r="CI25" i="7"/>
  <c r="CA25" i="7"/>
  <c r="BS25" i="7"/>
  <c r="BK25" i="7"/>
  <c r="BC25" i="7"/>
  <c r="AU25" i="7"/>
  <c r="AL25" i="7"/>
  <c r="AD25" i="7"/>
  <c r="V25" i="7"/>
  <c r="AR25" i="7"/>
  <c r="G25" i="7"/>
  <c r="DF25" i="7"/>
  <c r="CX25" i="7"/>
  <c r="CP25" i="7"/>
  <c r="CH25" i="7"/>
  <c r="BZ25" i="7"/>
  <c r="BR25" i="7"/>
  <c r="BJ25" i="7"/>
  <c r="BB25" i="7"/>
  <c r="AT25" i="7"/>
  <c r="AK25" i="7"/>
  <c r="AC25" i="7"/>
  <c r="U25" i="7"/>
  <c r="N25" i="7"/>
  <c r="F25" i="7"/>
  <c r="DE25" i="7"/>
  <c r="CW25" i="7"/>
  <c r="CO25" i="7"/>
  <c r="CG25" i="7"/>
  <c r="BY25" i="7"/>
  <c r="BQ25" i="7"/>
  <c r="BI25" i="7"/>
  <c r="BA25" i="7"/>
  <c r="AS25" i="7"/>
  <c r="AJ25" i="7"/>
  <c r="AB25" i="7"/>
  <c r="T25" i="7"/>
  <c r="M25" i="7"/>
  <c r="E25" i="7"/>
  <c r="DD25" i="7"/>
  <c r="CV25" i="7"/>
  <c r="CN25" i="7"/>
  <c r="CF25" i="7"/>
  <c r="BX25" i="7"/>
  <c r="BP25" i="7"/>
  <c r="BH25" i="7"/>
  <c r="AZ25" i="7"/>
  <c r="AQ25" i="7"/>
  <c r="AI25" i="7"/>
  <c r="AA25" i="7"/>
  <c r="S25" i="7"/>
  <c r="L25" i="7"/>
  <c r="D25" i="7"/>
  <c r="DC25" i="7"/>
  <c r="CU25" i="7"/>
  <c r="CM25" i="7"/>
  <c r="CE25" i="7"/>
  <c r="BW25" i="7"/>
  <c r="BO25" i="7"/>
  <c r="BG25" i="7"/>
  <c r="AY25" i="7"/>
  <c r="AP25" i="7"/>
  <c r="AH25" i="7"/>
  <c r="Z25" i="7"/>
  <c r="R25" i="7"/>
  <c r="K25" i="7"/>
  <c r="C25" i="7"/>
  <c r="DB25" i="7"/>
  <c r="CT25" i="7"/>
  <c r="CL25" i="7"/>
  <c r="CD25" i="7"/>
  <c r="BV25" i="7"/>
  <c r="BN25" i="7"/>
  <c r="BF25" i="7"/>
  <c r="AX25" i="7"/>
  <c r="AO25" i="7"/>
  <c r="AG25" i="7"/>
  <c r="Y25" i="7"/>
  <c r="Q25" i="7"/>
  <c r="J25" i="7"/>
  <c r="B25" i="7"/>
  <c r="CR25" i="7"/>
  <c r="BL25" i="7"/>
  <c r="AE25" i="7"/>
  <c r="CZ25" i="7"/>
  <c r="BM25" i="7"/>
  <c r="X25" i="7"/>
  <c r="CS25" i="7"/>
  <c r="BE25" i="7"/>
  <c r="W25" i="7"/>
  <c r="CC25" i="7"/>
  <c r="AV25" i="7"/>
  <c r="I25" i="7"/>
  <c r="BT25" i="7"/>
  <c r="H25" i="7"/>
  <c r="BD25" i="7"/>
  <c r="DH25" i="7"/>
  <c r="AW25" i="7"/>
  <c r="CK25" i="7"/>
  <c r="AM25" i="7"/>
  <c r="AN25" i="7"/>
  <c r="AF25" i="7"/>
  <c r="DA25" i="7"/>
  <c r="CJ25" i="7"/>
  <c r="CB25" i="7"/>
  <c r="DI25" i="7"/>
  <c r="BU25" i="7"/>
  <c r="P25" i="7"/>
  <c r="O25" i="7"/>
  <c r="BM17" i="7"/>
  <c r="CH17" i="7"/>
  <c r="DC17" i="7"/>
  <c r="DH26" i="7"/>
  <c r="CZ26" i="7"/>
  <c r="CR26" i="7"/>
  <c r="CJ26" i="7"/>
  <c r="CB26" i="7"/>
  <c r="BT26" i="7"/>
  <c r="BL26" i="7"/>
  <c r="BD26" i="7"/>
  <c r="AV26" i="7"/>
  <c r="AM26" i="7"/>
  <c r="AE26" i="7"/>
  <c r="W26" i="7"/>
  <c r="O26" i="7"/>
  <c r="H26" i="7"/>
  <c r="DG26" i="7"/>
  <c r="CY26" i="7"/>
  <c r="CQ26" i="7"/>
  <c r="CI26" i="7"/>
  <c r="CA26" i="7"/>
  <c r="BS26" i="7"/>
  <c r="BK26" i="7"/>
  <c r="BC26" i="7"/>
  <c r="AU26" i="7"/>
  <c r="AL26" i="7"/>
  <c r="AD26" i="7"/>
  <c r="V26" i="7"/>
  <c r="AR26" i="7"/>
  <c r="G26" i="7"/>
  <c r="DF26" i="7"/>
  <c r="CX26" i="7"/>
  <c r="CP26" i="7"/>
  <c r="CH26" i="7"/>
  <c r="BZ26" i="7"/>
  <c r="BR26" i="7"/>
  <c r="BJ26" i="7"/>
  <c r="BB26" i="7"/>
  <c r="AT26" i="7"/>
  <c r="AK26" i="7"/>
  <c r="AC26" i="7"/>
  <c r="U26" i="7"/>
  <c r="N26" i="7"/>
  <c r="F26" i="7"/>
  <c r="DE26" i="7"/>
  <c r="CW26" i="7"/>
  <c r="CO26" i="7"/>
  <c r="CG26" i="7"/>
  <c r="BY26" i="7"/>
  <c r="BQ26" i="7"/>
  <c r="BI26" i="7"/>
  <c r="BA26" i="7"/>
  <c r="AS26" i="7"/>
  <c r="AJ26" i="7"/>
  <c r="AB26" i="7"/>
  <c r="T26" i="7"/>
  <c r="M26" i="7"/>
  <c r="E26" i="7"/>
  <c r="DD26" i="7"/>
  <c r="CV26" i="7"/>
  <c r="CN26" i="7"/>
  <c r="CF26" i="7"/>
  <c r="BX26" i="7"/>
  <c r="BP26" i="7"/>
  <c r="BH26" i="7"/>
  <c r="AZ26" i="7"/>
  <c r="AQ26" i="7"/>
  <c r="AI26" i="7"/>
  <c r="AA26" i="7"/>
  <c r="S26" i="7"/>
  <c r="L26" i="7"/>
  <c r="D26" i="7"/>
  <c r="DC26" i="7"/>
  <c r="CU26" i="7"/>
  <c r="CM26" i="7"/>
  <c r="CE26" i="7"/>
  <c r="BW26" i="7"/>
  <c r="BO26" i="7"/>
  <c r="BG26" i="7"/>
  <c r="AY26" i="7"/>
  <c r="AP26" i="7"/>
  <c r="AH26" i="7"/>
  <c r="Z26" i="7"/>
  <c r="R26" i="7"/>
  <c r="K26" i="7"/>
  <c r="C26" i="7"/>
  <c r="DA26" i="7"/>
  <c r="CS26" i="7"/>
  <c r="CK26" i="7"/>
  <c r="CC26" i="7"/>
  <c r="BU26" i="7"/>
  <c r="BM26" i="7"/>
  <c r="BE26" i="7"/>
  <c r="AW26" i="7"/>
  <c r="AX26" i="7"/>
  <c r="P26" i="7"/>
  <c r="CD26" i="7"/>
  <c r="Y26" i="7"/>
  <c r="BV26" i="7"/>
  <c r="X26" i="7"/>
  <c r="AO26" i="7"/>
  <c r="I26" i="7"/>
  <c r="CT26" i="7"/>
  <c r="J26" i="7"/>
  <c r="CL26" i="7"/>
  <c r="B26" i="7"/>
  <c r="BN26" i="7"/>
  <c r="AN26" i="7"/>
  <c r="BF26" i="7"/>
  <c r="AG26" i="7"/>
  <c r="DI20" i="7"/>
  <c r="DI16" i="7"/>
  <c r="I15" i="7"/>
  <c r="P15" i="7"/>
  <c r="X15" i="7"/>
  <c r="AF15" i="7"/>
  <c r="AN15" i="7"/>
  <c r="AW15" i="7"/>
  <c r="BE15" i="7"/>
  <c r="BN15" i="7"/>
  <c r="BW15" i="7"/>
  <c r="CF15" i="7"/>
  <c r="CO15" i="7"/>
  <c r="CY15" i="7"/>
  <c r="J16" i="7"/>
  <c r="R16" i="7"/>
  <c r="AA16" i="7"/>
  <c r="AK16" i="7"/>
  <c r="AW16" i="7"/>
  <c r="BG16" i="7"/>
  <c r="BR16" i="7"/>
  <c r="CC16" i="7"/>
  <c r="CM16" i="7"/>
  <c r="CX16" i="7"/>
  <c r="B17" i="7"/>
  <c r="L17" i="7"/>
  <c r="V17" i="7"/>
  <c r="AG17" i="7"/>
  <c r="AQ17" i="7"/>
  <c r="BC17" i="7"/>
  <c r="BN17" i="7"/>
  <c r="BX17" i="7"/>
  <c r="CI17" i="7"/>
  <c r="CT17" i="7"/>
  <c r="DD17" i="7"/>
  <c r="H18" i="7"/>
  <c r="R18" i="7"/>
  <c r="AB18" i="7"/>
  <c r="AM18" i="7"/>
  <c r="AY18" i="7"/>
  <c r="BI18" i="7"/>
  <c r="BT18" i="7"/>
  <c r="CE18" i="7"/>
  <c r="CO18" i="7"/>
  <c r="CZ18" i="7"/>
  <c r="R19" i="7"/>
  <c r="AY19" i="7"/>
  <c r="D20" i="7"/>
  <c r="AQ20" i="7"/>
  <c r="CB20" i="7"/>
  <c r="W21" i="7"/>
  <c r="CB21" i="7"/>
  <c r="AC22" i="7"/>
  <c r="BC23" i="7"/>
  <c r="BB17" i="7"/>
  <c r="BW17" i="7"/>
  <c r="CS17" i="7"/>
  <c r="DF15" i="7"/>
  <c r="CX15" i="7"/>
  <c r="CP15" i="7"/>
  <c r="CH15" i="7"/>
  <c r="BZ15" i="7"/>
  <c r="BR15" i="7"/>
  <c r="BJ15" i="7"/>
  <c r="DD19" i="7"/>
  <c r="CV19" i="7"/>
  <c r="CN19" i="7"/>
  <c r="CF19" i="7"/>
  <c r="BX19" i="7"/>
  <c r="BP19" i="7"/>
  <c r="BH19" i="7"/>
  <c r="AZ19" i="7"/>
  <c r="AQ19" i="7"/>
  <c r="AI19" i="7"/>
  <c r="AA19" i="7"/>
  <c r="S19" i="7"/>
  <c r="L19" i="7"/>
  <c r="D19" i="7"/>
  <c r="DC19" i="7"/>
  <c r="CT19" i="7"/>
  <c r="CK19" i="7"/>
  <c r="CB19" i="7"/>
  <c r="BS19" i="7"/>
  <c r="BJ19" i="7"/>
  <c r="BA19" i="7"/>
  <c r="AP19" i="7"/>
  <c r="AG19" i="7"/>
  <c r="X19" i="7"/>
  <c r="O19" i="7"/>
  <c r="G19" i="7"/>
  <c r="DH19" i="7"/>
  <c r="CX19" i="7"/>
  <c r="CM19" i="7"/>
  <c r="CC19" i="7"/>
  <c r="BR19" i="7"/>
  <c r="BG19" i="7"/>
  <c r="AW19" i="7"/>
  <c r="AL19" i="7"/>
  <c r="AB19" i="7"/>
  <c r="Q19" i="7"/>
  <c r="H19" i="7"/>
  <c r="DG19" i="7"/>
  <c r="CW19" i="7"/>
  <c r="CL19" i="7"/>
  <c r="CA19" i="7"/>
  <c r="BQ19" i="7"/>
  <c r="BF19" i="7"/>
  <c r="AV19" i="7"/>
  <c r="AK19" i="7"/>
  <c r="Z19" i="7"/>
  <c r="P19" i="7"/>
  <c r="F19" i="7"/>
  <c r="DF19" i="7"/>
  <c r="CU19" i="7"/>
  <c r="CJ19" i="7"/>
  <c r="BZ19" i="7"/>
  <c r="BO19" i="7"/>
  <c r="BE19" i="7"/>
  <c r="AU19" i="7"/>
  <c r="AJ19" i="7"/>
  <c r="Y19" i="7"/>
  <c r="AR19" i="7"/>
  <c r="E19" i="7"/>
  <c r="DB19" i="7"/>
  <c r="CR19" i="7"/>
  <c r="CH19" i="7"/>
  <c r="BW19" i="7"/>
  <c r="BM19" i="7"/>
  <c r="BC19" i="7"/>
  <c r="AS19" i="7"/>
  <c r="AF19" i="7"/>
  <c r="V19" i="7"/>
  <c r="M19" i="7"/>
  <c r="B19" i="7"/>
  <c r="DE19" i="7"/>
  <c r="CI19" i="7"/>
  <c r="BN19" i="7"/>
  <c r="AT19" i="7"/>
  <c r="W19" i="7"/>
  <c r="C19" i="7"/>
  <c r="DA19" i="7"/>
  <c r="CG19" i="7"/>
  <c r="BL19" i="7"/>
  <c r="AO19" i="7"/>
  <c r="U19" i="7"/>
  <c r="CS19" i="7"/>
  <c r="BY19" i="7"/>
  <c r="BD19" i="7"/>
  <c r="AH19" i="7"/>
  <c r="N19" i="7"/>
  <c r="DI19" i="7"/>
  <c r="B15" i="7"/>
  <c r="J15" i="7"/>
  <c r="Q15" i="7"/>
  <c r="Y15" i="7"/>
  <c r="AG15" i="7"/>
  <c r="AO15" i="7"/>
  <c r="AX15" i="7"/>
  <c r="BF15" i="7"/>
  <c r="BO15" i="7"/>
  <c r="BX15" i="7"/>
  <c r="CG15" i="7"/>
  <c r="CQ15" i="7"/>
  <c r="CZ15" i="7"/>
  <c r="B16" i="7"/>
  <c r="K16" i="7"/>
  <c r="S16" i="7"/>
  <c r="AB16" i="7"/>
  <c r="AM16" i="7"/>
  <c r="AX16" i="7"/>
  <c r="BI16" i="7"/>
  <c r="BT16" i="7"/>
  <c r="CD16" i="7"/>
  <c r="CO16" i="7"/>
  <c r="C17" i="7"/>
  <c r="N17" i="7"/>
  <c r="X17" i="7"/>
  <c r="AH17" i="7"/>
  <c r="AT17" i="7"/>
  <c r="BE17" i="7"/>
  <c r="BO17" i="7"/>
  <c r="BZ17" i="7"/>
  <c r="CK17" i="7"/>
  <c r="CU17" i="7"/>
  <c r="DF17" i="7"/>
  <c r="J18" i="7"/>
  <c r="S18" i="7"/>
  <c r="AD18" i="7"/>
  <c r="AO18" i="7"/>
  <c r="AZ18" i="7"/>
  <c r="BK18" i="7"/>
  <c r="BV18" i="7"/>
  <c r="CF18" i="7"/>
  <c r="CQ18" i="7"/>
  <c r="DB18" i="7"/>
  <c r="T19" i="7"/>
  <c r="BB19" i="7"/>
  <c r="CO19" i="7"/>
  <c r="L20" i="7"/>
  <c r="AT20" i="7"/>
  <c r="X21" i="7"/>
  <c r="CU21" i="7"/>
  <c r="AT22" i="7"/>
  <c r="BS23" i="7"/>
  <c r="DG16" i="7"/>
  <c r="CY16" i="7"/>
  <c r="CQ16" i="7"/>
  <c r="CI16" i="7"/>
  <c r="CA16" i="7"/>
  <c r="BS16" i="7"/>
  <c r="BK16" i="7"/>
  <c r="BC16" i="7"/>
  <c r="AU16" i="7"/>
  <c r="AL16" i="7"/>
  <c r="AD16" i="7"/>
  <c r="V16" i="7"/>
  <c r="AR16" i="7"/>
  <c r="G16" i="7"/>
  <c r="DD16" i="7"/>
  <c r="CV16" i="7"/>
  <c r="CN16" i="7"/>
  <c r="CF16" i="7"/>
  <c r="BX16" i="7"/>
  <c r="BP16" i="7"/>
  <c r="BH16" i="7"/>
  <c r="AZ16" i="7"/>
  <c r="AQ16" i="7"/>
  <c r="AI16" i="7"/>
  <c r="DA20" i="7"/>
  <c r="DE20" i="7"/>
  <c r="CW20" i="7"/>
  <c r="DH20" i="7"/>
  <c r="CX20" i="7"/>
  <c r="CO20" i="7"/>
  <c r="CG20" i="7"/>
  <c r="BY20" i="7"/>
  <c r="BQ20" i="7"/>
  <c r="BI20" i="7"/>
  <c r="BA20" i="7"/>
  <c r="AS20" i="7"/>
  <c r="AJ20" i="7"/>
  <c r="AB20" i="7"/>
  <c r="T20" i="7"/>
  <c r="M20" i="7"/>
  <c r="E20" i="7"/>
  <c r="DD20" i="7"/>
  <c r="CS20" i="7"/>
  <c r="CJ20" i="7"/>
  <c r="CA20" i="7"/>
  <c r="BR20" i="7"/>
  <c r="BH20" i="7"/>
  <c r="AY20" i="7"/>
  <c r="AO20" i="7"/>
  <c r="AF20" i="7"/>
  <c r="W20" i="7"/>
  <c r="AR20" i="7"/>
  <c r="F20" i="7"/>
  <c r="DC20" i="7"/>
  <c r="CR20" i="7"/>
  <c r="CI20" i="7"/>
  <c r="BZ20" i="7"/>
  <c r="BP20" i="7"/>
  <c r="CY20" i="7"/>
  <c r="CN20" i="7"/>
  <c r="CE20" i="7"/>
  <c r="BV20" i="7"/>
  <c r="DF20" i="7"/>
  <c r="CM20" i="7"/>
  <c r="BX20" i="7"/>
  <c r="BL20" i="7"/>
  <c r="BB20" i="7"/>
  <c r="AP20" i="7"/>
  <c r="AE20" i="7"/>
  <c r="U20" i="7"/>
  <c r="K20" i="7"/>
  <c r="DB20" i="7"/>
  <c r="CL20" i="7"/>
  <c r="BW20" i="7"/>
  <c r="BK20" i="7"/>
  <c r="AZ20" i="7"/>
  <c r="AN20" i="7"/>
  <c r="AD20" i="7"/>
  <c r="S20" i="7"/>
  <c r="J20" i="7"/>
  <c r="CZ20" i="7"/>
  <c r="CK20" i="7"/>
  <c r="BU20" i="7"/>
  <c r="BJ20" i="7"/>
  <c r="AX20" i="7"/>
  <c r="AM20" i="7"/>
  <c r="AC20" i="7"/>
  <c r="R20" i="7"/>
  <c r="I20" i="7"/>
  <c r="CU20" i="7"/>
  <c r="CF20" i="7"/>
  <c r="BS20" i="7"/>
  <c r="BF20" i="7"/>
  <c r="AV20" i="7"/>
  <c r="AK20" i="7"/>
  <c r="Z20" i="7"/>
  <c r="P20" i="7"/>
  <c r="G20" i="7"/>
  <c r="CH20" i="7"/>
  <c r="BG20" i="7"/>
  <c r="AL20" i="7"/>
  <c r="Q20" i="7"/>
  <c r="CD20" i="7"/>
  <c r="BE20" i="7"/>
  <c r="AI20" i="7"/>
  <c r="O20" i="7"/>
  <c r="CV20" i="7"/>
  <c r="BT20" i="7"/>
  <c r="AW20" i="7"/>
  <c r="AA20" i="7"/>
  <c r="H20" i="7"/>
  <c r="DI26" i="7"/>
  <c r="C15" i="7"/>
  <c r="K15" i="7"/>
  <c r="R15" i="7"/>
  <c r="Z15" i="7"/>
  <c r="AH15" i="7"/>
  <c r="AP15" i="7"/>
  <c r="AY15" i="7"/>
  <c r="BG15" i="7"/>
  <c r="BP15" i="7"/>
  <c r="BY15" i="7"/>
  <c r="CI15" i="7"/>
  <c r="CR15" i="7"/>
  <c r="DA15" i="7"/>
  <c r="C16" i="7"/>
  <c r="L16" i="7"/>
  <c r="T16" i="7"/>
  <c r="AC16" i="7"/>
  <c r="AN16" i="7"/>
  <c r="AY16" i="7"/>
  <c r="BJ16" i="7"/>
  <c r="BU16" i="7"/>
  <c r="CE16" i="7"/>
  <c r="CP16" i="7"/>
  <c r="DA16" i="7"/>
  <c r="D17" i="7"/>
  <c r="AR17" i="7"/>
  <c r="Y17" i="7"/>
  <c r="AI17" i="7"/>
  <c r="AU17" i="7"/>
  <c r="BF17" i="7"/>
  <c r="BP17" i="7"/>
  <c r="CA17" i="7"/>
  <c r="CL17" i="7"/>
  <c r="CV17" i="7"/>
  <c r="DG17" i="7"/>
  <c r="K18" i="7"/>
  <c r="T18" i="7"/>
  <c r="AE18" i="7"/>
  <c r="AP18" i="7"/>
  <c r="BA18" i="7"/>
  <c r="BL18" i="7"/>
  <c r="BW18" i="7"/>
  <c r="CG18" i="7"/>
  <c r="CR18" i="7"/>
  <c r="DC18" i="7"/>
  <c r="AC19" i="7"/>
  <c r="BI19" i="7"/>
  <c r="CP19" i="7"/>
  <c r="N20" i="7"/>
  <c r="AU20" i="7"/>
  <c r="CP20" i="7"/>
  <c r="AL21" i="7"/>
  <c r="DB21" i="7"/>
  <c r="CT21" i="7"/>
  <c r="CL21" i="7"/>
  <c r="CD21" i="7"/>
  <c r="BV21" i="7"/>
  <c r="BN21" i="7"/>
  <c r="BF21" i="7"/>
  <c r="AX21" i="7"/>
  <c r="AO21" i="7"/>
  <c r="AG21" i="7"/>
  <c r="Y21" i="7"/>
  <c r="Q21" i="7"/>
  <c r="J21" i="7"/>
  <c r="B21" i="7"/>
  <c r="DF21" i="7"/>
  <c r="CX21" i="7"/>
  <c r="CP21" i="7"/>
  <c r="CH21" i="7"/>
  <c r="BZ21" i="7"/>
  <c r="BR21" i="7"/>
  <c r="BJ21" i="7"/>
  <c r="BB21" i="7"/>
  <c r="AT21" i="7"/>
  <c r="AK21" i="7"/>
  <c r="AC21" i="7"/>
  <c r="U21" i="7"/>
  <c r="N21" i="7"/>
  <c r="F21" i="7"/>
  <c r="DD21" i="7"/>
  <c r="CS21" i="7"/>
  <c r="CI21" i="7"/>
  <c r="BX21" i="7"/>
  <c r="BM21" i="7"/>
  <c r="BC21" i="7"/>
  <c r="AQ21" i="7"/>
  <c r="AF21" i="7"/>
  <c r="V21" i="7"/>
  <c r="L21" i="7"/>
  <c r="DC21" i="7"/>
  <c r="CQ21" i="7"/>
  <c r="CE21" i="7"/>
  <c r="BS21" i="7"/>
  <c r="BG21" i="7"/>
  <c r="AU21" i="7"/>
  <c r="AH21" i="7"/>
  <c r="T21" i="7"/>
  <c r="I21" i="7"/>
  <c r="DA21" i="7"/>
  <c r="CO21" i="7"/>
  <c r="CC21" i="7"/>
  <c r="BQ21" i="7"/>
  <c r="BE21" i="7"/>
  <c r="AS21" i="7"/>
  <c r="AE21" i="7"/>
  <c r="S21" i="7"/>
  <c r="H21" i="7"/>
  <c r="CW21" i="7"/>
  <c r="CK21" i="7"/>
  <c r="BY21" i="7"/>
  <c r="BL21" i="7"/>
  <c r="AZ21" i="7"/>
  <c r="AM21" i="7"/>
  <c r="AA21" i="7"/>
  <c r="O21" i="7"/>
  <c r="D21" i="7"/>
  <c r="CR21" i="7"/>
  <c r="BW21" i="7"/>
  <c r="BD21" i="7"/>
  <c r="AJ21" i="7"/>
  <c r="P21" i="7"/>
  <c r="DH21" i="7"/>
  <c r="CN21" i="7"/>
  <c r="BU21" i="7"/>
  <c r="BA21" i="7"/>
  <c r="AI21" i="7"/>
  <c r="AR21" i="7"/>
  <c r="DG21" i="7"/>
  <c r="CM21" i="7"/>
  <c r="BT21" i="7"/>
  <c r="AY21" i="7"/>
  <c r="AD21" i="7"/>
  <c r="M21" i="7"/>
  <c r="CZ21" i="7"/>
  <c r="CG21" i="7"/>
  <c r="BO21" i="7"/>
  <c r="AV21" i="7"/>
  <c r="Z21" i="7"/>
  <c r="G21" i="7"/>
  <c r="CJ21" i="7"/>
  <c r="AW21" i="7"/>
  <c r="K21" i="7"/>
  <c r="CF21" i="7"/>
  <c r="AP21" i="7"/>
  <c r="E21" i="7"/>
  <c r="DE21" i="7"/>
  <c r="BP21" i="7"/>
  <c r="AB21" i="7"/>
  <c r="F17" i="7"/>
  <c r="P17" i="7"/>
  <c r="Z17" i="7"/>
  <c r="AK17" i="7"/>
  <c r="AW17" i="7"/>
  <c r="BG17" i="7"/>
  <c r="BR17" i="7"/>
  <c r="CC17" i="7"/>
  <c r="CM17" i="7"/>
  <c r="BC18" i="7"/>
  <c r="BN18" i="7"/>
  <c r="BX18" i="7"/>
  <c r="CI18" i="7"/>
  <c r="CT18" i="7"/>
  <c r="AN21" i="7"/>
  <c r="CY21" i="7"/>
  <c r="G24" i="7"/>
  <c r="DH17" i="7"/>
  <c r="CZ17" i="7"/>
  <c r="CR17" i="7"/>
  <c r="CJ17" i="7"/>
  <c r="CB17" i="7"/>
  <c r="BT17" i="7"/>
  <c r="BL17" i="7"/>
  <c r="BD17" i="7"/>
  <c r="AV17" i="7"/>
  <c r="AM17" i="7"/>
  <c r="AE17" i="7"/>
  <c r="W17" i="7"/>
  <c r="O17" i="7"/>
  <c r="H17" i="7"/>
  <c r="DE17" i="7"/>
  <c r="CW17" i="7"/>
  <c r="CO17" i="7"/>
  <c r="CG17" i="7"/>
  <c r="BY17" i="7"/>
  <c r="BQ17" i="7"/>
  <c r="BI17" i="7"/>
  <c r="BA17" i="7"/>
  <c r="AS17" i="7"/>
  <c r="AJ17" i="7"/>
  <c r="AB17" i="7"/>
  <c r="T17" i="7"/>
  <c r="M17" i="7"/>
  <c r="E17" i="7"/>
  <c r="DH18" i="7"/>
  <c r="DA18" i="7"/>
  <c r="CS18" i="7"/>
  <c r="CK18" i="7"/>
  <c r="CC18" i="7"/>
  <c r="BU18" i="7"/>
  <c r="BM18" i="7"/>
  <c r="BE18" i="7"/>
  <c r="AW18" i="7"/>
  <c r="AN18" i="7"/>
  <c r="AF18" i="7"/>
  <c r="X18" i="7"/>
  <c r="P18" i="7"/>
  <c r="I18" i="7"/>
  <c r="DF18" i="7"/>
  <c r="CX18" i="7"/>
  <c r="CP18" i="7"/>
  <c r="CH18" i="7"/>
  <c r="BZ18" i="7"/>
  <c r="BR18" i="7"/>
  <c r="BJ18" i="7"/>
  <c r="BB18" i="7"/>
  <c r="AT18" i="7"/>
  <c r="AK18" i="7"/>
  <c r="AC18" i="7"/>
  <c r="U18" i="7"/>
  <c r="N18" i="7"/>
  <c r="F18" i="7"/>
  <c r="DD22" i="7"/>
  <c r="CV22" i="7"/>
  <c r="CN22" i="7"/>
  <c r="CF22" i="7"/>
  <c r="BX22" i="7"/>
  <c r="BP22" i="7"/>
  <c r="DC22" i="7"/>
  <c r="CU22" i="7"/>
  <c r="CM22" i="7"/>
  <c r="CE22" i="7"/>
  <c r="BW22" i="7"/>
  <c r="BO22" i="7"/>
  <c r="BG22" i="7"/>
  <c r="AY22" i="7"/>
  <c r="AP22" i="7"/>
  <c r="AH22" i="7"/>
  <c r="Z22" i="7"/>
  <c r="R22" i="7"/>
  <c r="K22" i="7"/>
  <c r="C22" i="7"/>
  <c r="DB22" i="7"/>
  <c r="CT22" i="7"/>
  <c r="CL22" i="7"/>
  <c r="CD22" i="7"/>
  <c r="BV22" i="7"/>
  <c r="BN22" i="7"/>
  <c r="BF22" i="7"/>
  <c r="AX22" i="7"/>
  <c r="DA22" i="7"/>
  <c r="DH22" i="7"/>
  <c r="CZ22" i="7"/>
  <c r="CR22" i="7"/>
  <c r="CJ22" i="7"/>
  <c r="CB22" i="7"/>
  <c r="BT22" i="7"/>
  <c r="DG22" i="7"/>
  <c r="CY22" i="7"/>
  <c r="CQ22" i="7"/>
  <c r="CI22" i="7"/>
  <c r="CA22" i="7"/>
  <c r="BS22" i="7"/>
  <c r="BK22" i="7"/>
  <c r="BC22" i="7"/>
  <c r="AU22" i="7"/>
  <c r="AL22" i="7"/>
  <c r="AD22" i="7"/>
  <c r="V22" i="7"/>
  <c r="AR22" i="7"/>
  <c r="G22" i="7"/>
  <c r="DE22" i="7"/>
  <c r="CG22" i="7"/>
  <c r="BL22" i="7"/>
  <c r="AZ22" i="7"/>
  <c r="AM22" i="7"/>
  <c r="AB22" i="7"/>
  <c r="Q22" i="7"/>
  <c r="H22" i="7"/>
  <c r="CX22" i="7"/>
  <c r="BZ22" i="7"/>
  <c r="BH22" i="7"/>
  <c r="AS22" i="7"/>
  <c r="AF22" i="7"/>
  <c r="T22" i="7"/>
  <c r="I22" i="7"/>
  <c r="CW22" i="7"/>
  <c r="BY22" i="7"/>
  <c r="BE22" i="7"/>
  <c r="AQ22" i="7"/>
  <c r="AE22" i="7"/>
  <c r="S22" i="7"/>
  <c r="F22" i="7"/>
  <c r="CO22" i="7"/>
  <c r="BQ22" i="7"/>
  <c r="BA22" i="7"/>
  <c r="AK22" i="7"/>
  <c r="Y22" i="7"/>
  <c r="N22" i="7"/>
  <c r="B22" i="7"/>
  <c r="DF22" i="7"/>
  <c r="BM22" i="7"/>
  <c r="AO22" i="7"/>
  <c r="W22" i="7"/>
  <c r="D22" i="7"/>
  <c r="CS22" i="7"/>
  <c r="BJ22" i="7"/>
  <c r="AN22" i="7"/>
  <c r="U22" i="7"/>
  <c r="CP22" i="7"/>
  <c r="BI22" i="7"/>
  <c r="AJ22" i="7"/>
  <c r="P22" i="7"/>
  <c r="CH22" i="7"/>
  <c r="BB22" i="7"/>
  <c r="AG22" i="7"/>
  <c r="M22" i="7"/>
  <c r="BD22" i="7"/>
  <c r="O22" i="7"/>
  <c r="AW22" i="7"/>
  <c r="L22" i="7"/>
  <c r="CK22" i="7"/>
  <c r="AI22" i="7"/>
  <c r="DI24" i="7"/>
  <c r="E15" i="7"/>
  <c r="M15" i="7"/>
  <c r="T15" i="7"/>
  <c r="AB15" i="7"/>
  <c r="AJ15" i="7"/>
  <c r="AS15" i="7"/>
  <c r="BA15" i="7"/>
  <c r="BI15" i="7"/>
  <c r="BS15" i="7"/>
  <c r="CB15" i="7"/>
  <c r="CK15" i="7"/>
  <c r="CT15" i="7"/>
  <c r="DC15" i="7"/>
  <c r="E16" i="7"/>
  <c r="N16" i="7"/>
  <c r="W16" i="7"/>
  <c r="AF16" i="7"/>
  <c r="AP16" i="7"/>
  <c r="BB16" i="7"/>
  <c r="BM16" i="7"/>
  <c r="BW16" i="7"/>
  <c r="CH16" i="7"/>
  <c r="CS16" i="7"/>
  <c r="DC16" i="7"/>
  <c r="G17" i="7"/>
  <c r="Q17" i="7"/>
  <c r="AA17" i="7"/>
  <c r="AL17" i="7"/>
  <c r="AX17" i="7"/>
  <c r="BH17" i="7"/>
  <c r="BS17" i="7"/>
  <c r="CD17" i="7"/>
  <c r="CN17" i="7"/>
  <c r="CY17" i="7"/>
  <c r="C18" i="7"/>
  <c r="M18" i="7"/>
  <c r="W18" i="7"/>
  <c r="AH18" i="7"/>
  <c r="AS18" i="7"/>
  <c r="BD18" i="7"/>
  <c r="BO18" i="7"/>
  <c r="BY18" i="7"/>
  <c r="CJ18" i="7"/>
  <c r="CU18" i="7"/>
  <c r="DE18" i="7"/>
  <c r="AE19" i="7"/>
  <c r="BT19" i="7"/>
  <c r="CY19" i="7"/>
  <c r="X20" i="7"/>
  <c r="BD20" i="7"/>
  <c r="CT20" i="7"/>
  <c r="BH21" i="7"/>
  <c r="E22" i="7"/>
  <c r="BU22" i="7"/>
  <c r="O24" i="7"/>
  <c r="Q26" i="7"/>
  <c r="DE23" i="7"/>
  <c r="CW23" i="7"/>
  <c r="CO23" i="7"/>
  <c r="CG23" i="7"/>
  <c r="BY23" i="7"/>
  <c r="BQ23" i="7"/>
  <c r="BI23" i="7"/>
  <c r="BA23" i="7"/>
  <c r="AS23" i="7"/>
  <c r="AJ23" i="7"/>
  <c r="AB23" i="7"/>
  <c r="T23" i="7"/>
  <c r="M23" i="7"/>
  <c r="E23" i="7"/>
  <c r="DD23" i="7"/>
  <c r="CV23" i="7"/>
  <c r="CN23" i="7"/>
  <c r="CF23" i="7"/>
  <c r="BX23" i="7"/>
  <c r="BP23" i="7"/>
  <c r="BH23" i="7"/>
  <c r="AZ23" i="7"/>
  <c r="AQ23" i="7"/>
  <c r="AI23" i="7"/>
  <c r="AA23" i="7"/>
  <c r="S23" i="7"/>
  <c r="L23" i="7"/>
  <c r="D23" i="7"/>
  <c r="DC23" i="7"/>
  <c r="CU23" i="7"/>
  <c r="CM23" i="7"/>
  <c r="CE23" i="7"/>
  <c r="BW23" i="7"/>
  <c r="BO23" i="7"/>
  <c r="BG23" i="7"/>
  <c r="AY23" i="7"/>
  <c r="AP23" i="7"/>
  <c r="AH23" i="7"/>
  <c r="Z23" i="7"/>
  <c r="R23" i="7"/>
  <c r="K23" i="7"/>
  <c r="C23" i="7"/>
  <c r="DB23" i="7"/>
  <c r="CT23" i="7"/>
  <c r="CL23" i="7"/>
  <c r="CD23" i="7"/>
  <c r="BV23" i="7"/>
  <c r="BN23" i="7"/>
  <c r="BF23" i="7"/>
  <c r="AX23" i="7"/>
  <c r="AO23" i="7"/>
  <c r="AG23" i="7"/>
  <c r="Y23" i="7"/>
  <c r="Q23" i="7"/>
  <c r="J23" i="7"/>
  <c r="B23" i="7"/>
  <c r="DA23" i="7"/>
  <c r="CS23" i="7"/>
  <c r="CK23" i="7"/>
  <c r="CC23" i="7"/>
  <c r="BU23" i="7"/>
  <c r="BM23" i="7"/>
  <c r="BE23" i="7"/>
  <c r="AW23" i="7"/>
  <c r="AN23" i="7"/>
  <c r="AF23" i="7"/>
  <c r="X23" i="7"/>
  <c r="P23" i="7"/>
  <c r="I23" i="7"/>
  <c r="DH23" i="7"/>
  <c r="CZ23" i="7"/>
  <c r="CR23" i="7"/>
  <c r="CJ23" i="7"/>
  <c r="CB23" i="7"/>
  <c r="BT23" i="7"/>
  <c r="BL23" i="7"/>
  <c r="BD23" i="7"/>
  <c r="AV23" i="7"/>
  <c r="AM23" i="7"/>
  <c r="AE23" i="7"/>
  <c r="W23" i="7"/>
  <c r="O23" i="7"/>
  <c r="H23" i="7"/>
  <c r="CP23" i="7"/>
  <c r="BJ23" i="7"/>
  <c r="AC23" i="7"/>
  <c r="CY23" i="7"/>
  <c r="BR23" i="7"/>
  <c r="AD23" i="7"/>
  <c r="CX23" i="7"/>
  <c r="BK23" i="7"/>
  <c r="V23" i="7"/>
  <c r="CH23" i="7"/>
  <c r="AU23" i="7"/>
  <c r="N23" i="7"/>
  <c r="DG23" i="7"/>
  <c r="BB23" i="7"/>
  <c r="DF23" i="7"/>
  <c r="AT23" i="7"/>
  <c r="CQ23" i="7"/>
  <c r="AL23" i="7"/>
  <c r="CA23" i="7"/>
  <c r="U23" i="7"/>
  <c r="AK23" i="7"/>
  <c r="AR23" i="7"/>
  <c r="CI23" i="7"/>
  <c r="DI23" i="7"/>
  <c r="F15" i="7"/>
  <c r="N15" i="7"/>
  <c r="U15" i="7"/>
  <c r="AC15" i="7"/>
  <c r="AK15" i="7"/>
  <c r="AT15" i="7"/>
  <c r="BB15" i="7"/>
  <c r="BK15" i="7"/>
  <c r="BT15" i="7"/>
  <c r="CC15" i="7"/>
  <c r="CL15" i="7"/>
  <c r="CU15" i="7"/>
  <c r="DD15" i="7"/>
  <c r="F16" i="7"/>
  <c r="O16" i="7"/>
  <c r="X16" i="7"/>
  <c r="AG16" i="7"/>
  <c r="AS16" i="7"/>
  <c r="BD16" i="7"/>
  <c r="BN16" i="7"/>
  <c r="BY16" i="7"/>
  <c r="CJ16" i="7"/>
  <c r="CT16" i="7"/>
  <c r="DE16" i="7"/>
  <c r="I17" i="7"/>
  <c r="R17" i="7"/>
  <c r="AC17" i="7"/>
  <c r="AN17" i="7"/>
  <c r="AY17" i="7"/>
  <c r="BJ17" i="7"/>
  <c r="BU17" i="7"/>
  <c r="CE17" i="7"/>
  <c r="CP17" i="7"/>
  <c r="DA17" i="7"/>
  <c r="D18" i="7"/>
  <c r="AR18" i="7"/>
  <c r="Y18" i="7"/>
  <c r="AI18" i="7"/>
  <c r="AU18" i="7"/>
  <c r="BF18" i="7"/>
  <c r="BP18" i="7"/>
  <c r="CA18" i="7"/>
  <c r="CL18" i="7"/>
  <c r="CV18" i="7"/>
  <c r="DG18" i="7"/>
  <c r="I19" i="7"/>
  <c r="AM19" i="7"/>
  <c r="BU19" i="7"/>
  <c r="CZ19" i="7"/>
  <c r="Y20" i="7"/>
  <c r="BM20" i="7"/>
  <c r="DG20" i="7"/>
  <c r="BI21" i="7"/>
  <c r="J22" i="7"/>
  <c r="CC22" i="7"/>
  <c r="AF26" i="7"/>
  <c r="DF24" i="7"/>
  <c r="CX24" i="7"/>
  <c r="CP24" i="7"/>
  <c r="CH24" i="7"/>
  <c r="BZ24" i="7"/>
  <c r="BR24" i="7"/>
  <c r="BJ24" i="7"/>
  <c r="BB24" i="7"/>
  <c r="AT24" i="7"/>
  <c r="AK24" i="7"/>
  <c r="AC24" i="7"/>
  <c r="U24" i="7"/>
  <c r="N24" i="7"/>
  <c r="F24" i="7"/>
  <c r="DE24" i="7"/>
  <c r="CW24" i="7"/>
  <c r="CO24" i="7"/>
  <c r="CG24" i="7"/>
  <c r="BY24" i="7"/>
  <c r="BQ24" i="7"/>
  <c r="BI24" i="7"/>
  <c r="BA24" i="7"/>
  <c r="AS24" i="7"/>
  <c r="AJ24" i="7"/>
  <c r="AB24" i="7"/>
  <c r="T24" i="7"/>
  <c r="M24" i="7"/>
  <c r="E24" i="7"/>
  <c r="DD24" i="7"/>
  <c r="CV24" i="7"/>
  <c r="CN24" i="7"/>
  <c r="CF24" i="7"/>
  <c r="BX24" i="7"/>
  <c r="BP24" i="7"/>
  <c r="BH24" i="7"/>
  <c r="AZ24" i="7"/>
  <c r="AQ24" i="7"/>
  <c r="AI24" i="7"/>
  <c r="AA24" i="7"/>
  <c r="S24" i="7"/>
  <c r="L24" i="7"/>
  <c r="D24" i="7"/>
  <c r="DC24" i="7"/>
  <c r="CU24" i="7"/>
  <c r="CM24" i="7"/>
  <c r="CE24" i="7"/>
  <c r="BW24" i="7"/>
  <c r="BO24" i="7"/>
  <c r="BG24" i="7"/>
  <c r="AY24" i="7"/>
  <c r="AP24" i="7"/>
  <c r="AH24" i="7"/>
  <c r="Z24" i="7"/>
  <c r="R24" i="7"/>
  <c r="K24" i="7"/>
  <c r="C24" i="7"/>
  <c r="DB24" i="7"/>
  <c r="CT24" i="7"/>
  <c r="CL24" i="7"/>
  <c r="CD24" i="7"/>
  <c r="BV24" i="7"/>
  <c r="BN24" i="7"/>
  <c r="BF24" i="7"/>
  <c r="AX24" i="7"/>
  <c r="AO24" i="7"/>
  <c r="AG24" i="7"/>
  <c r="Y24" i="7"/>
  <c r="Q24" i="7"/>
  <c r="J24" i="7"/>
  <c r="B24" i="7"/>
  <c r="DA24" i="7"/>
  <c r="CS24" i="7"/>
  <c r="CK24" i="7"/>
  <c r="CC24" i="7"/>
  <c r="BU24" i="7"/>
  <c r="BM24" i="7"/>
  <c r="BE24" i="7"/>
  <c r="AW24" i="7"/>
  <c r="AN24" i="7"/>
  <c r="AF24" i="7"/>
  <c r="X24" i="7"/>
  <c r="P24" i="7"/>
  <c r="I24" i="7"/>
  <c r="DG24" i="7"/>
  <c r="CA24" i="7"/>
  <c r="AU24" i="7"/>
  <c r="AR24" i="7"/>
  <c r="CY24" i="7"/>
  <c r="BL24" i="7"/>
  <c r="AD24" i="7"/>
  <c r="CR24" i="7"/>
  <c r="BK24" i="7"/>
  <c r="W24" i="7"/>
  <c r="CI24" i="7"/>
  <c r="AV24" i="7"/>
  <c r="H24" i="7"/>
  <c r="BD24" i="7"/>
  <c r="DH24" i="7"/>
  <c r="BC24" i="7"/>
  <c r="CZ24" i="7"/>
  <c r="AM24" i="7"/>
  <c r="CJ24" i="7"/>
  <c r="AE24" i="7"/>
  <c r="AL24" i="7"/>
  <c r="V24" i="7"/>
  <c r="CQ24" i="7"/>
  <c r="J17" i="7"/>
  <c r="S17" i="7"/>
  <c r="AD17" i="7"/>
  <c r="AO17" i="7"/>
  <c r="AZ17" i="7"/>
  <c r="BK17" i="7"/>
  <c r="BV17" i="7"/>
  <c r="CF17" i="7"/>
  <c r="CQ17" i="7"/>
  <c r="DB17" i="7"/>
  <c r="BG18" i="7"/>
  <c r="BQ18" i="7"/>
  <c r="CB18" i="7"/>
  <c r="CM18" i="7"/>
  <c r="CW18" i="7"/>
  <c r="C21" i="7"/>
  <c r="BK21" i="7"/>
  <c r="F23" i="7"/>
  <c r="BT24" i="7"/>
</calcChain>
</file>

<file path=xl/sharedStrings.xml><?xml version="1.0" encoding="utf-8"?>
<sst xmlns="http://schemas.openxmlformats.org/spreadsheetml/2006/main" count="137" uniqueCount="116">
  <si>
    <t>Ac-CoA</t>
  </si>
  <si>
    <t>aKG</t>
  </si>
  <si>
    <t>dAMP</t>
  </si>
  <si>
    <t>dCTP</t>
  </si>
  <si>
    <t>DHAP/GAP</t>
  </si>
  <si>
    <t>dIMP</t>
  </si>
  <si>
    <t>dTMP</t>
  </si>
  <si>
    <t>Gluconate-6P</t>
  </si>
  <si>
    <t>Sedoheptulose-7P</t>
  </si>
  <si>
    <t>E4P</t>
  </si>
  <si>
    <t>GTP</t>
  </si>
  <si>
    <t>ITP</t>
  </si>
  <si>
    <t>Lactate</t>
  </si>
  <si>
    <t>Malate</t>
  </si>
  <si>
    <t>Mal-CoA</t>
  </si>
  <si>
    <t>NAD</t>
  </si>
  <si>
    <t>PEP</t>
  </si>
  <si>
    <t>Suc-CoA</t>
  </si>
  <si>
    <t>ADP</t>
  </si>
  <si>
    <t>AMP</t>
  </si>
  <si>
    <t>ATP</t>
  </si>
  <si>
    <t>cAMP</t>
  </si>
  <si>
    <t>Citrate</t>
  </si>
  <si>
    <t>CMP</t>
  </si>
  <si>
    <t>CoA</t>
  </si>
  <si>
    <t>CTP</t>
  </si>
  <si>
    <t>dADP</t>
  </si>
  <si>
    <t>dATP</t>
  </si>
  <si>
    <t>dCDP</t>
  </si>
  <si>
    <t>dCMP</t>
  </si>
  <si>
    <t>dGDP</t>
  </si>
  <si>
    <t>dGMP</t>
  </si>
  <si>
    <t>dGTP</t>
  </si>
  <si>
    <t>dITP</t>
  </si>
  <si>
    <t>dTTP</t>
  </si>
  <si>
    <t>dUMP</t>
  </si>
  <si>
    <t>FAD</t>
  </si>
  <si>
    <t>Fructose Bis-P</t>
  </si>
  <si>
    <t>Fumarate</t>
  </si>
  <si>
    <t>GDP</t>
  </si>
  <si>
    <t>Glucose</t>
  </si>
  <si>
    <t>Glucose-6P</t>
  </si>
  <si>
    <t>GMP</t>
  </si>
  <si>
    <t>IMP</t>
  </si>
  <si>
    <t>Iso-citrate</t>
  </si>
  <si>
    <t>NADH</t>
  </si>
  <si>
    <t>NADP</t>
  </si>
  <si>
    <t>Ossalacetato</t>
  </si>
  <si>
    <t>Piruvato</t>
  </si>
  <si>
    <t>R-X-Ru-5P</t>
  </si>
  <si>
    <t>Succinate</t>
  </si>
  <si>
    <t>UDP</t>
  </si>
  <si>
    <t>UMP</t>
  </si>
  <si>
    <t>UTP</t>
  </si>
  <si>
    <t>Gly</t>
  </si>
  <si>
    <t>Ala</t>
  </si>
  <si>
    <t>Ser</t>
  </si>
  <si>
    <t>Pro</t>
  </si>
  <si>
    <t>Val</t>
  </si>
  <si>
    <t>Thr</t>
  </si>
  <si>
    <t>Leu</t>
  </si>
  <si>
    <t>Ile</t>
  </si>
  <si>
    <t>Asn</t>
  </si>
  <si>
    <t>Asp</t>
  </si>
  <si>
    <t>Gln</t>
  </si>
  <si>
    <t>Glu</t>
  </si>
  <si>
    <t>Met</t>
  </si>
  <si>
    <t>His</t>
  </si>
  <si>
    <t>Phe</t>
  </si>
  <si>
    <t>Arg</t>
  </si>
  <si>
    <t>Tyr</t>
  </si>
  <si>
    <t>Trp</t>
  </si>
  <si>
    <t>Lys</t>
  </si>
  <si>
    <t>DOPA</t>
  </si>
  <si>
    <t>Dopamine</t>
  </si>
  <si>
    <t>Epinephrine</t>
  </si>
  <si>
    <t>Noraepinephrine</t>
  </si>
  <si>
    <t>Cistina</t>
  </si>
  <si>
    <t>Cisteina</t>
  </si>
  <si>
    <t>Creatinine</t>
  </si>
  <si>
    <t>Creatine</t>
  </si>
  <si>
    <t>Sarcosine</t>
  </si>
  <si>
    <t>Histamine</t>
  </si>
  <si>
    <t>Taurine</t>
  </si>
  <si>
    <t>alpha-AAA</t>
  </si>
  <si>
    <t>Met-SO</t>
  </si>
  <si>
    <t>Ac-Orn</t>
  </si>
  <si>
    <t>Serotonin</t>
  </si>
  <si>
    <t>Carnosine</t>
  </si>
  <si>
    <t>Spermidine</t>
  </si>
  <si>
    <t>Spermine</t>
  </si>
  <si>
    <t>Agmatine</t>
  </si>
  <si>
    <t>Free Carnitine</t>
  </si>
  <si>
    <t>C2-Carnitine</t>
  </si>
  <si>
    <t>C3-Carnitine</t>
  </si>
  <si>
    <t>C4-Carnitine</t>
  </si>
  <si>
    <t>C5-Carnitine</t>
  </si>
  <si>
    <t>C6 -Carnitine</t>
  </si>
  <si>
    <t>C8-Carnitine</t>
  </si>
  <si>
    <t>C9-Carnitine</t>
  </si>
  <si>
    <t>C10-Carnitine</t>
  </si>
  <si>
    <t>C12-Carnitine</t>
  </si>
  <si>
    <t>C14-Carnitine</t>
  </si>
  <si>
    <t>C16:1- Carnitine</t>
  </si>
  <si>
    <t>C16-Carnitine</t>
  </si>
  <si>
    <t>C18:1-Carnitine</t>
  </si>
  <si>
    <t>C18:0-Carnitine</t>
  </si>
  <si>
    <t>GSSG1</t>
  </si>
  <si>
    <t>Group</t>
  </si>
  <si>
    <t>Citrulline</t>
  </si>
  <si>
    <t>GSH</t>
  </si>
  <si>
    <t>SAME</t>
  </si>
  <si>
    <t>ctrl wt</t>
  </si>
  <si>
    <t>ctrl KIKO</t>
  </si>
  <si>
    <t>BTR KIKO</t>
  </si>
  <si>
    <t>Ornith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979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97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B7F77-FBAF-43BC-9E04-8495BEB5756C}">
  <sheetPr>
    <tabColor theme="5" tint="0.59999389629810485"/>
  </sheetPr>
  <dimension ref="A1:DK26"/>
  <sheetViews>
    <sheetView tabSelected="1" workbookViewId="0">
      <pane xSplit="1" ySplit="1" topLeftCell="B3" activePane="bottomRight" state="frozen"/>
      <selection pane="topRight" activeCell="C1" sqref="C1"/>
      <selection pane="bottomLeft" activeCell="A2" sqref="A2"/>
      <selection pane="bottomRight" sqref="A1:A1048576"/>
    </sheetView>
  </sheetViews>
  <sheetFormatPr baseColWidth="10" defaultColWidth="8.83203125" defaultRowHeight="15" x14ac:dyDescent="0.2"/>
  <cols>
    <col min="1" max="1" width="8.6640625" style="1" bestFit="1" customWidth="1"/>
    <col min="2" max="2" width="7.33203125" style="1" bestFit="1" customWidth="1"/>
    <col min="3" max="3" width="8" style="1" bestFit="1" customWidth="1"/>
    <col min="4" max="4" width="7" style="1" bestFit="1" customWidth="1"/>
    <col min="5" max="5" width="10.33203125" style="1" bestFit="1" customWidth="1"/>
    <col min="6" max="6" width="7" style="1" bestFit="1" customWidth="1"/>
    <col min="7" max="7" width="8" style="1" bestFit="1" customWidth="1"/>
    <col min="8" max="8" width="17.1640625" style="1" bestFit="1" customWidth="1"/>
    <col min="9" max="9" width="8" style="1" bestFit="1" customWidth="1"/>
    <col min="10" max="10" width="7" style="1" bestFit="1" customWidth="1"/>
    <col min="11" max="11" width="8" style="1" bestFit="1" customWidth="1"/>
    <col min="12" max="12" width="9" style="1" bestFit="1" customWidth="1"/>
    <col min="13" max="13" width="8.5" style="1" bestFit="1" customWidth="1"/>
    <col min="14" max="14" width="8.33203125" style="1" bestFit="1" customWidth="1"/>
    <col min="15" max="15" width="6.5" style="1" bestFit="1" customWidth="1"/>
    <col min="16" max="16" width="8" style="1" bestFit="1" customWidth="1"/>
    <col min="17" max="17" width="9" style="1" bestFit="1" customWidth="1"/>
    <col min="18" max="18" width="11" style="1" bestFit="1" customWidth="1"/>
    <col min="19" max="19" width="8" style="1" bestFit="1" customWidth="1"/>
    <col min="20" max="20" width="7" style="1" bestFit="1" customWidth="1"/>
    <col min="21" max="21" width="11" style="1" bestFit="1" customWidth="1"/>
    <col min="22" max="22" width="8" style="1" bestFit="1" customWidth="1"/>
    <col min="23" max="23" width="6.5" style="1" bestFit="1" customWidth="1"/>
    <col min="24" max="24" width="9" style="1" bestFit="1" customWidth="1"/>
    <col min="25" max="26" width="7" style="1" bestFit="1" customWidth="1"/>
    <col min="27" max="29" width="8" style="1" bestFit="1" customWidth="1"/>
    <col min="30" max="30" width="11" style="1" bestFit="1" customWidth="1"/>
    <col min="31" max="32" width="7" style="1" bestFit="1" customWidth="1"/>
    <col min="33" max="33" width="8" style="1" bestFit="1" customWidth="1"/>
    <col min="34" max="34" width="6.5" style="1" bestFit="1" customWidth="1"/>
    <col min="35" max="35" width="8" style="1" bestFit="1" customWidth="1"/>
    <col min="36" max="36" width="13.33203125" style="1" bestFit="1" customWidth="1"/>
    <col min="37" max="37" width="9.1640625" style="1" bestFit="1" customWidth="1"/>
    <col min="38" max="38" width="7" style="1" bestFit="1" customWidth="1"/>
    <col min="39" max="39" width="11" style="1" bestFit="1" customWidth="1"/>
    <col min="40" max="40" width="10.5" style="1" bestFit="1" customWidth="1"/>
    <col min="41" max="42" width="10" style="1" bestFit="1" customWidth="1"/>
    <col min="43" max="43" width="9.6640625" style="1" bestFit="1" customWidth="1"/>
    <col min="44" max="44" width="8" style="1" bestFit="1" customWidth="1"/>
    <col min="45" max="46" width="7" style="1" bestFit="1" customWidth="1"/>
    <col min="47" max="47" width="11.83203125" style="1" bestFit="1" customWidth="1"/>
    <col min="48" max="48" width="8.33203125" style="1" bestFit="1" customWidth="1"/>
    <col min="49" max="50" width="10" style="1" bestFit="1" customWidth="1"/>
    <col min="51" max="51" width="8" style="1" bestFit="1" customWidth="1"/>
    <col min="52" max="52" width="10" style="1" bestFit="1" customWidth="1"/>
    <col min="53" max="53" width="7" style="1" bestFit="1" customWidth="1"/>
    <col min="54" max="54" width="12.5" style="1" bestFit="1" customWidth="1"/>
    <col min="55" max="55" width="8" style="1" bestFit="1" customWidth="1"/>
    <col min="56" max="56" width="9" style="1" bestFit="1" customWidth="1"/>
    <col min="57" max="57" width="10" style="1" bestFit="1" customWidth="1"/>
    <col min="58" max="59" width="9" style="1" bestFit="1" customWidth="1"/>
    <col min="60" max="60" width="8.5" style="1" bestFit="1" customWidth="1"/>
    <col min="61" max="61" width="10" style="1" bestFit="1" customWidth="1"/>
    <col min="62" max="62" width="7" style="1" bestFit="1" customWidth="1"/>
    <col min="63" max="63" width="9" style="1" bestFit="1" customWidth="1"/>
    <col min="64" max="64" width="10" style="1" bestFit="1" customWidth="1"/>
    <col min="65" max="65" width="8" style="1" bestFit="1" customWidth="1"/>
    <col min="66" max="66" width="10" style="1" bestFit="1" customWidth="1"/>
    <col min="67" max="68" width="9" style="1" bestFit="1" customWidth="1"/>
    <col min="69" max="71" width="10" style="1" bestFit="1" customWidth="1"/>
    <col min="72" max="72" width="7.5" style="1" bestFit="1" customWidth="1"/>
    <col min="73" max="73" width="9" style="1" bestFit="1" customWidth="1"/>
    <col min="74" max="74" width="10" style="1" bestFit="1" customWidth="1"/>
    <col min="75" max="75" width="8" style="1" bestFit="1" customWidth="1"/>
    <col min="76" max="76" width="9.83203125" style="1" bestFit="1" customWidth="1"/>
    <col min="77" max="77" width="11.5" style="1" bestFit="1" customWidth="1"/>
    <col min="78" max="78" width="16" style="1" bestFit="1" customWidth="1"/>
    <col min="79" max="79" width="6.6640625" style="1" bestFit="1" customWidth="1"/>
    <col min="80" max="80" width="8" style="1" bestFit="1" customWidth="1"/>
    <col min="81" max="81" width="10" style="1" bestFit="1" customWidth="1"/>
    <col min="82" max="82" width="9" style="1" bestFit="1" customWidth="1"/>
    <col min="83" max="83" width="11" style="1" bestFit="1" customWidth="1"/>
    <col min="84" max="84" width="9.6640625" style="1" bestFit="1" customWidth="1"/>
    <col min="85" max="85" width="11" style="1" bestFit="1" customWidth="1"/>
    <col min="86" max="86" width="10.1640625" style="1" bestFit="1" customWidth="1"/>
    <col min="87" max="87" width="8" style="1" bestFit="1" customWidth="1"/>
    <col min="88" max="88" width="10" style="1" bestFit="1" customWidth="1"/>
    <col min="89" max="89" width="9" style="1" bestFit="1" customWidth="1"/>
    <col min="90" max="91" width="9.5" style="1" bestFit="1" customWidth="1"/>
    <col min="92" max="92" width="10" style="1" bestFit="1" customWidth="1"/>
    <col min="93" max="93" width="11" style="1" bestFit="1" customWidth="1"/>
    <col min="94" max="95" width="9.33203125" style="1" bestFit="1" customWidth="1"/>
    <col min="96" max="96" width="13.33203125" style="1" bestFit="1" customWidth="1"/>
    <col min="97" max="100" width="11.6640625" style="1" bestFit="1" customWidth="1"/>
    <col min="101" max="101" width="12.1640625" style="1" bestFit="1" customWidth="1"/>
    <col min="102" max="103" width="11.6640625" style="1" bestFit="1" customWidth="1"/>
    <col min="104" max="106" width="12.6640625" style="1" bestFit="1" customWidth="1"/>
    <col min="107" max="107" width="14.6640625" style="1" bestFit="1" customWidth="1"/>
    <col min="108" max="108" width="12.6640625" style="1" bestFit="1" customWidth="1"/>
    <col min="109" max="110" width="14.33203125" style="1" bestFit="1" customWidth="1"/>
    <col min="111" max="112" width="7" style="1" bestFit="1" customWidth="1"/>
    <col min="113" max="113" width="8" style="1" bestFit="1" customWidth="1"/>
    <col min="114" max="114" width="8.83203125" style="1"/>
    <col min="115" max="115" width="9" style="1" bestFit="1" customWidth="1"/>
    <col min="116" max="16384" width="8.83203125" style="1"/>
  </cols>
  <sheetData>
    <row r="1" spans="1:115" x14ac:dyDescent="0.2">
      <c r="A1" s="1" t="s">
        <v>108</v>
      </c>
      <c r="B1" s="4" t="s">
        <v>0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4" t="s">
        <v>14</v>
      </c>
      <c r="O1" s="4" t="s">
        <v>16</v>
      </c>
      <c r="P1" s="4" t="s">
        <v>17</v>
      </c>
      <c r="Q1" s="4" t="s">
        <v>18</v>
      </c>
      <c r="R1" s="4" t="s">
        <v>19</v>
      </c>
      <c r="S1" s="4" t="s">
        <v>20</v>
      </c>
      <c r="T1" s="4" t="s">
        <v>21</v>
      </c>
      <c r="U1" s="4" t="s">
        <v>22</v>
      </c>
      <c r="V1" s="4" t="s">
        <v>23</v>
      </c>
      <c r="W1" s="4" t="s">
        <v>24</v>
      </c>
      <c r="X1" s="4" t="s">
        <v>25</v>
      </c>
      <c r="Y1" s="4" t="s">
        <v>26</v>
      </c>
      <c r="Z1" s="4" t="s">
        <v>27</v>
      </c>
      <c r="AA1" s="4" t="s">
        <v>28</v>
      </c>
      <c r="AB1" s="4" t="s">
        <v>29</v>
      </c>
      <c r="AC1" s="4" t="s">
        <v>30</v>
      </c>
      <c r="AD1" s="4" t="s">
        <v>31</v>
      </c>
      <c r="AE1" s="4" t="s">
        <v>32</v>
      </c>
      <c r="AF1" s="4" t="s">
        <v>33</v>
      </c>
      <c r="AG1" s="4" t="s">
        <v>34</v>
      </c>
      <c r="AH1" s="4" t="s">
        <v>35</v>
      </c>
      <c r="AI1" s="4" t="s">
        <v>36</v>
      </c>
      <c r="AJ1" s="4" t="s">
        <v>37</v>
      </c>
      <c r="AK1" s="4" t="s">
        <v>38</v>
      </c>
      <c r="AL1" s="4" t="s">
        <v>39</v>
      </c>
      <c r="AM1" s="4" t="s">
        <v>40</v>
      </c>
      <c r="AN1" s="4" t="s">
        <v>41</v>
      </c>
      <c r="AO1" s="4" t="s">
        <v>42</v>
      </c>
      <c r="AP1" s="4" t="s">
        <v>43</v>
      </c>
      <c r="AQ1" s="4" t="s">
        <v>44</v>
      </c>
      <c r="AR1" s="4" t="s">
        <v>15</v>
      </c>
      <c r="AS1" s="4" t="s">
        <v>45</v>
      </c>
      <c r="AT1" s="4" t="s">
        <v>46</v>
      </c>
      <c r="AU1" s="4" t="s">
        <v>47</v>
      </c>
      <c r="AV1" s="4" t="s">
        <v>48</v>
      </c>
      <c r="AW1" s="4" t="s">
        <v>49</v>
      </c>
      <c r="AX1" s="4" t="s">
        <v>50</v>
      </c>
      <c r="AY1" s="4" t="s">
        <v>51</v>
      </c>
      <c r="AZ1" s="4" t="s">
        <v>52</v>
      </c>
      <c r="BA1" s="4" t="s">
        <v>53</v>
      </c>
      <c r="BB1" s="4" t="s">
        <v>7</v>
      </c>
      <c r="BC1" s="4" t="s">
        <v>1</v>
      </c>
      <c r="BD1" s="5" t="s">
        <v>54</v>
      </c>
      <c r="BE1" s="5" t="s">
        <v>55</v>
      </c>
      <c r="BF1" s="5" t="s">
        <v>56</v>
      </c>
      <c r="BG1" s="5" t="s">
        <v>57</v>
      </c>
      <c r="BH1" s="5" t="s">
        <v>58</v>
      </c>
      <c r="BI1" s="5" t="s">
        <v>59</v>
      </c>
      <c r="BJ1" s="5" t="s">
        <v>60</v>
      </c>
      <c r="BK1" s="5" t="s">
        <v>61</v>
      </c>
      <c r="BL1" s="5" t="s">
        <v>62</v>
      </c>
      <c r="BM1" s="5" t="s">
        <v>63</v>
      </c>
      <c r="BN1" s="5" t="s">
        <v>64</v>
      </c>
      <c r="BO1" s="5" t="s">
        <v>65</v>
      </c>
      <c r="BP1" s="5" t="s">
        <v>66</v>
      </c>
      <c r="BQ1" s="5" t="s">
        <v>67</v>
      </c>
      <c r="BR1" s="5" t="s">
        <v>68</v>
      </c>
      <c r="BS1" s="5" t="s">
        <v>69</v>
      </c>
      <c r="BT1" s="5" t="s">
        <v>70</v>
      </c>
      <c r="BU1" s="5" t="s">
        <v>71</v>
      </c>
      <c r="BV1" s="5" t="s">
        <v>72</v>
      </c>
      <c r="BW1" s="6" t="s">
        <v>73</v>
      </c>
      <c r="BX1" s="6" t="s">
        <v>74</v>
      </c>
      <c r="BY1" s="6" t="s">
        <v>75</v>
      </c>
      <c r="BZ1" s="6" t="s">
        <v>76</v>
      </c>
      <c r="CA1" s="6" t="s">
        <v>77</v>
      </c>
      <c r="CB1" s="6" t="s">
        <v>78</v>
      </c>
      <c r="CC1" s="6" t="s">
        <v>79</v>
      </c>
      <c r="CD1" s="6" t="s">
        <v>80</v>
      </c>
      <c r="CE1" s="6" t="s">
        <v>81</v>
      </c>
      <c r="CF1" s="6" t="s">
        <v>82</v>
      </c>
      <c r="CG1" s="6" t="s">
        <v>83</v>
      </c>
      <c r="CH1" s="6" t="s">
        <v>84</v>
      </c>
      <c r="CI1" s="6" t="s">
        <v>85</v>
      </c>
      <c r="CJ1" s="6" t="s">
        <v>86</v>
      </c>
      <c r="CK1" s="6" t="s">
        <v>109</v>
      </c>
      <c r="CL1" s="6" t="s">
        <v>87</v>
      </c>
      <c r="CM1" s="6" t="s">
        <v>88</v>
      </c>
      <c r="CN1" s="6" t="s">
        <v>115</v>
      </c>
      <c r="CO1" s="6" t="s">
        <v>89</v>
      </c>
      <c r="CP1" s="6" t="s">
        <v>90</v>
      </c>
      <c r="CQ1" s="6" t="s">
        <v>91</v>
      </c>
      <c r="CR1" s="7" t="s">
        <v>92</v>
      </c>
      <c r="CS1" s="7" t="s">
        <v>93</v>
      </c>
      <c r="CT1" s="7" t="s">
        <v>94</v>
      </c>
      <c r="CU1" s="7" t="s">
        <v>95</v>
      </c>
      <c r="CV1" s="7" t="s">
        <v>96</v>
      </c>
      <c r="CW1" s="7" t="s">
        <v>97</v>
      </c>
      <c r="CX1" s="7" t="s">
        <v>98</v>
      </c>
      <c r="CY1" s="7" t="s">
        <v>99</v>
      </c>
      <c r="CZ1" s="7" t="s">
        <v>100</v>
      </c>
      <c r="DA1" s="7" t="s">
        <v>101</v>
      </c>
      <c r="DB1" s="7" t="s">
        <v>102</v>
      </c>
      <c r="DC1" s="7" t="s">
        <v>103</v>
      </c>
      <c r="DD1" s="7" t="s">
        <v>104</v>
      </c>
      <c r="DE1" s="7" t="s">
        <v>105</v>
      </c>
      <c r="DF1" s="7" t="s">
        <v>106</v>
      </c>
      <c r="DG1" s="6" t="s">
        <v>110</v>
      </c>
      <c r="DH1" s="6" t="s">
        <v>107</v>
      </c>
      <c r="DI1" s="6" t="s">
        <v>111</v>
      </c>
    </row>
    <row r="2" spans="1:115" x14ac:dyDescent="0.2">
      <c r="A2" s="1" t="s">
        <v>112</v>
      </c>
      <c r="B2" s="2">
        <v>5926.3</v>
      </c>
      <c r="C2" s="2">
        <v>8301.5</v>
      </c>
      <c r="D2" s="2">
        <v>12127.1</v>
      </c>
      <c r="E2" s="2">
        <v>236862</v>
      </c>
      <c r="F2" s="2">
        <v>17913.5</v>
      </c>
      <c r="G2" s="2">
        <v>1538.9</v>
      </c>
      <c r="H2" s="2">
        <v>232439.6</v>
      </c>
      <c r="I2" s="2">
        <v>11634.4</v>
      </c>
      <c r="J2" s="2">
        <v>8423.9</v>
      </c>
      <c r="K2" s="2">
        <v>8720.2999999999993</v>
      </c>
      <c r="L2" s="2">
        <v>1250661.6000000001</v>
      </c>
      <c r="M2" s="2">
        <v>2005164.7</v>
      </c>
      <c r="N2" s="2">
        <v>820.9</v>
      </c>
      <c r="O2" s="2">
        <v>44973.1</v>
      </c>
      <c r="P2" s="2">
        <v>764.9</v>
      </c>
      <c r="Q2" s="2">
        <v>33098.9</v>
      </c>
      <c r="R2" s="2">
        <v>2689693.5</v>
      </c>
      <c r="S2" s="2">
        <v>5105.2</v>
      </c>
      <c r="T2" s="2">
        <v>17101.900000000001</v>
      </c>
      <c r="U2" s="2">
        <v>1106328.3999999999</v>
      </c>
      <c r="V2" s="2">
        <v>50374.7</v>
      </c>
      <c r="W2" s="2">
        <v>1113.7</v>
      </c>
      <c r="X2" s="2">
        <v>17066.599999999999</v>
      </c>
      <c r="Y2" s="2">
        <v>8792</v>
      </c>
      <c r="Z2" s="2">
        <v>5451</v>
      </c>
      <c r="AA2" s="2">
        <v>14280.5</v>
      </c>
      <c r="AB2" s="2">
        <v>8250.2000000000007</v>
      </c>
      <c r="AC2" s="2">
        <v>34590.199999999997</v>
      </c>
      <c r="AD2" s="2">
        <v>2441966</v>
      </c>
      <c r="AE2" s="2">
        <v>685.2</v>
      </c>
      <c r="AF2" s="2">
        <v>10775.1</v>
      </c>
      <c r="AG2" s="2">
        <v>8075.1</v>
      </c>
      <c r="AH2" s="2">
        <v>23102.1</v>
      </c>
      <c r="AI2" s="2">
        <v>15537.9</v>
      </c>
      <c r="AJ2" s="2">
        <v>39903.199999999997</v>
      </c>
      <c r="AK2" s="2">
        <v>53427.1</v>
      </c>
      <c r="AL2" s="2">
        <v>3380.6</v>
      </c>
      <c r="AM2" s="2">
        <v>1340570</v>
      </c>
      <c r="AN2" s="2">
        <v>992709.6</v>
      </c>
      <c r="AO2" s="2">
        <v>825655.3</v>
      </c>
      <c r="AP2" s="2">
        <v>411426.6</v>
      </c>
      <c r="AQ2" s="2">
        <v>52019.5</v>
      </c>
      <c r="AR2" s="2">
        <v>61090.8</v>
      </c>
      <c r="AS2" s="2">
        <v>12076.3</v>
      </c>
      <c r="AT2" s="2">
        <v>16437.3</v>
      </c>
      <c r="AU2" s="2">
        <v>35383.5</v>
      </c>
      <c r="AV2" s="2">
        <v>4197.7</v>
      </c>
      <c r="AW2" s="2">
        <v>1027958.8</v>
      </c>
      <c r="AX2" s="2">
        <v>1771766.4</v>
      </c>
      <c r="AY2" s="2">
        <v>15402</v>
      </c>
      <c r="AZ2" s="2">
        <v>1007515.6</v>
      </c>
      <c r="BA2" s="2">
        <v>9598.2000000000007</v>
      </c>
      <c r="BB2" s="2">
        <v>38158.1</v>
      </c>
      <c r="BC2" s="2">
        <v>11356.5</v>
      </c>
      <c r="BD2" s="2">
        <v>4940826.7</v>
      </c>
      <c r="BE2" s="2">
        <v>498060.4</v>
      </c>
      <c r="BF2" s="2">
        <v>370243.3</v>
      </c>
      <c r="BG2" s="2">
        <v>559115.6</v>
      </c>
      <c r="BH2" s="2">
        <v>1266111.3999999999</v>
      </c>
      <c r="BI2" s="2">
        <v>349796.6</v>
      </c>
      <c r="BJ2" s="2">
        <v>40577.4</v>
      </c>
      <c r="BK2" s="2">
        <v>165582.20000000001</v>
      </c>
      <c r="BL2" s="2">
        <v>211344.1</v>
      </c>
      <c r="BM2" s="2">
        <v>9170</v>
      </c>
      <c r="BN2" s="2">
        <v>1055305.8999999999</v>
      </c>
      <c r="BO2" s="2">
        <v>64562.8</v>
      </c>
      <c r="BP2" s="2">
        <v>125226.2</v>
      </c>
      <c r="BQ2" s="2">
        <v>388447.1</v>
      </c>
      <c r="BR2" s="2">
        <v>1320607</v>
      </c>
      <c r="BS2" s="2">
        <v>597810.30000000005</v>
      </c>
      <c r="BT2" s="2">
        <v>393258.1</v>
      </c>
      <c r="BU2" s="2">
        <v>279355.7</v>
      </c>
      <c r="BV2" s="2">
        <v>2371416.5</v>
      </c>
      <c r="BW2" s="2">
        <v>3296.8</v>
      </c>
      <c r="BX2" s="2">
        <v>3807.8</v>
      </c>
      <c r="BY2" s="2">
        <v>2372.5</v>
      </c>
      <c r="BZ2" s="2">
        <v>151537.1</v>
      </c>
      <c r="CA2" s="2">
        <v>423.6</v>
      </c>
      <c r="CB2" s="2">
        <v>3929.3</v>
      </c>
      <c r="CC2" s="2">
        <v>8609.2999999999993</v>
      </c>
      <c r="CD2" s="2">
        <v>276211</v>
      </c>
      <c r="CE2" s="2">
        <v>3142888.7</v>
      </c>
      <c r="CF2" s="2">
        <v>94875.4</v>
      </c>
      <c r="CG2" s="2">
        <v>8160864.7000000002</v>
      </c>
      <c r="CH2" s="2">
        <v>5412.8</v>
      </c>
      <c r="CI2" s="2">
        <v>5514.5</v>
      </c>
      <c r="CJ2" s="2">
        <v>280527.2</v>
      </c>
      <c r="CK2" s="2">
        <v>41017.4</v>
      </c>
      <c r="CL2" s="2">
        <v>41061.599999999999</v>
      </c>
      <c r="CM2" s="2">
        <v>14101.1</v>
      </c>
      <c r="CN2" s="2">
        <v>513646.2</v>
      </c>
      <c r="CO2" s="2">
        <v>466130.7</v>
      </c>
      <c r="CP2" s="2">
        <v>2962.6</v>
      </c>
      <c r="CQ2" s="2">
        <v>3574.8</v>
      </c>
      <c r="CR2" s="2">
        <v>725450.4</v>
      </c>
      <c r="CS2" s="2">
        <v>878996.9</v>
      </c>
      <c r="CT2" s="2">
        <v>55905.1</v>
      </c>
      <c r="CU2" s="2">
        <v>63939.6</v>
      </c>
      <c r="CV2" s="2">
        <v>22712.2</v>
      </c>
      <c r="CW2" s="2">
        <v>2953.4</v>
      </c>
      <c r="CX2" s="2">
        <v>24403.1</v>
      </c>
      <c r="CY2" s="2">
        <v>1137.5</v>
      </c>
      <c r="CZ2" s="2">
        <v>7026.3</v>
      </c>
      <c r="DA2" s="2">
        <v>2723.4</v>
      </c>
      <c r="DB2" s="2">
        <v>2723.4</v>
      </c>
      <c r="DC2" s="2">
        <v>15017.5</v>
      </c>
      <c r="DD2" s="2">
        <v>124051.4</v>
      </c>
      <c r="DE2" s="2">
        <v>28539.3</v>
      </c>
      <c r="DF2" s="2">
        <v>17139.099999999999</v>
      </c>
      <c r="DG2" s="2">
        <v>3160</v>
      </c>
      <c r="DH2" s="2">
        <v>92935.8</v>
      </c>
      <c r="DI2" s="1">
        <v>13393.5</v>
      </c>
      <c r="DK2" s="2">
        <f>MEDIAN(B2:DI2)</f>
        <v>34986.85</v>
      </c>
    </row>
    <row r="3" spans="1:115" x14ac:dyDescent="0.2">
      <c r="A3" s="1" t="s">
        <v>112</v>
      </c>
      <c r="B3" s="2">
        <v>6014.1</v>
      </c>
      <c r="C3" s="2">
        <v>5524.8</v>
      </c>
      <c r="D3" s="2">
        <v>11140.1</v>
      </c>
      <c r="E3" s="2">
        <v>133256.4</v>
      </c>
      <c r="F3" s="2">
        <v>10137.6</v>
      </c>
      <c r="G3" s="2">
        <v>1039</v>
      </c>
      <c r="H3" s="2">
        <v>169466.9</v>
      </c>
      <c r="I3" s="2">
        <v>6923</v>
      </c>
      <c r="J3" s="2">
        <v>6878.7</v>
      </c>
      <c r="K3" s="2">
        <v>5997.6</v>
      </c>
      <c r="L3" s="2">
        <v>1213522.7</v>
      </c>
      <c r="M3" s="2">
        <v>1019923.2</v>
      </c>
      <c r="N3" s="2">
        <v>1074.4000000000001</v>
      </c>
      <c r="O3" s="2">
        <v>16668.599999999999</v>
      </c>
      <c r="P3" s="2">
        <v>525.1</v>
      </c>
      <c r="Q3" s="2">
        <v>29873.7</v>
      </c>
      <c r="R3" s="2">
        <v>2901857</v>
      </c>
      <c r="S3" s="2">
        <v>4844.3999999999996</v>
      </c>
      <c r="T3" s="2">
        <v>9906.2000000000007</v>
      </c>
      <c r="U3" s="2">
        <v>1177737.8999999999</v>
      </c>
      <c r="V3" s="2">
        <v>43041.7</v>
      </c>
      <c r="W3" s="2">
        <v>690.7</v>
      </c>
      <c r="X3" s="2">
        <v>19769.3</v>
      </c>
      <c r="Y3" s="2">
        <v>6323.2</v>
      </c>
      <c r="Z3" s="2">
        <v>4065</v>
      </c>
      <c r="AA3" s="2">
        <v>13020.1</v>
      </c>
      <c r="AB3" s="2">
        <v>4570.7</v>
      </c>
      <c r="AC3" s="2">
        <v>34211.5</v>
      </c>
      <c r="AD3" s="2">
        <v>2615814.6</v>
      </c>
      <c r="AE3" s="2">
        <v>1042.8</v>
      </c>
      <c r="AF3" s="2">
        <v>7413.9</v>
      </c>
      <c r="AG3" s="2">
        <v>8450.2999999999993</v>
      </c>
      <c r="AH3" s="2">
        <v>12645.1</v>
      </c>
      <c r="AI3" s="2">
        <v>10845.5</v>
      </c>
      <c r="AJ3" s="2">
        <v>21294</v>
      </c>
      <c r="AK3" s="2">
        <v>115362.4</v>
      </c>
      <c r="AL3" s="2">
        <v>5250.1</v>
      </c>
      <c r="AM3" s="2">
        <v>1431999.4</v>
      </c>
      <c r="AN3" s="2">
        <v>559655</v>
      </c>
      <c r="AO3" s="2">
        <v>667269.5</v>
      </c>
      <c r="AP3" s="2">
        <v>278971.3</v>
      </c>
      <c r="AQ3" s="2">
        <v>42963.5</v>
      </c>
      <c r="AR3" s="2">
        <v>18058.8</v>
      </c>
      <c r="AS3" s="2">
        <v>9095.2999999999993</v>
      </c>
      <c r="AT3" s="2">
        <v>20241.8</v>
      </c>
      <c r="AU3" s="2">
        <v>72700.100000000006</v>
      </c>
      <c r="AV3" s="2">
        <v>3459.6</v>
      </c>
      <c r="AW3" s="2">
        <v>754588.3</v>
      </c>
      <c r="AX3" s="2">
        <v>1673830.8</v>
      </c>
      <c r="AY3" s="2">
        <v>7258.1</v>
      </c>
      <c r="AZ3" s="2">
        <v>1015442.2</v>
      </c>
      <c r="BA3" s="2">
        <v>9794.2999999999993</v>
      </c>
      <c r="BB3" s="2">
        <v>29192.5</v>
      </c>
      <c r="BC3" s="2">
        <v>51832.9</v>
      </c>
      <c r="BD3" s="2">
        <v>11866980</v>
      </c>
      <c r="BE3" s="2">
        <v>438086.6</v>
      </c>
      <c r="BF3" s="2">
        <v>452170.6</v>
      </c>
      <c r="BG3" s="2">
        <v>751962.2</v>
      </c>
      <c r="BH3" s="2">
        <v>4548043.3</v>
      </c>
      <c r="BI3" s="2">
        <v>599776.1</v>
      </c>
      <c r="BJ3" s="2">
        <v>130539.5</v>
      </c>
      <c r="BK3" s="2">
        <v>657050</v>
      </c>
      <c r="BL3" s="2">
        <v>708918.8</v>
      </c>
      <c r="BM3" s="2">
        <v>41026.300000000003</v>
      </c>
      <c r="BN3" s="2">
        <v>1460322.6</v>
      </c>
      <c r="BO3" s="2">
        <v>436446.6</v>
      </c>
      <c r="BP3" s="2">
        <v>188816.1</v>
      </c>
      <c r="BQ3" s="2">
        <v>643326.69999999995</v>
      </c>
      <c r="BR3" s="2">
        <v>2776480.5</v>
      </c>
      <c r="BS3" s="2">
        <v>1379880.4</v>
      </c>
      <c r="BT3" s="2">
        <v>615754.9</v>
      </c>
      <c r="BU3" s="2">
        <v>787830.6</v>
      </c>
      <c r="BV3" s="2">
        <v>3957893.5</v>
      </c>
      <c r="BW3" s="2">
        <v>12659.9</v>
      </c>
      <c r="BX3" s="2">
        <v>5995.8</v>
      </c>
      <c r="BY3" s="2">
        <v>1152.3</v>
      </c>
      <c r="BZ3" s="2">
        <v>179061.4</v>
      </c>
      <c r="CA3" s="2">
        <v>1005.2</v>
      </c>
      <c r="CB3" s="2">
        <v>113254.6</v>
      </c>
      <c r="CC3" s="2">
        <v>8166.1</v>
      </c>
      <c r="CD3" s="2">
        <v>73828.600000000006</v>
      </c>
      <c r="CE3" s="2">
        <v>3253577.1</v>
      </c>
      <c r="CF3" s="2">
        <v>31453.4</v>
      </c>
      <c r="CG3" s="2">
        <v>11075119</v>
      </c>
      <c r="CH3" s="2">
        <v>50455</v>
      </c>
      <c r="CI3" s="2">
        <v>1378.4</v>
      </c>
      <c r="CJ3" s="2">
        <v>621843.80000000005</v>
      </c>
      <c r="CK3" s="2">
        <v>92257.4</v>
      </c>
      <c r="CL3" s="2">
        <v>29201.9</v>
      </c>
      <c r="CM3" s="2">
        <v>18488.599999999999</v>
      </c>
      <c r="CN3" s="2">
        <v>844973.9</v>
      </c>
      <c r="CO3" s="2">
        <v>955163</v>
      </c>
      <c r="CP3" s="2">
        <v>7301.5</v>
      </c>
      <c r="CQ3" s="2">
        <v>2960.9</v>
      </c>
      <c r="CR3" s="2">
        <v>790632.7</v>
      </c>
      <c r="CS3" s="2">
        <v>748896.7</v>
      </c>
      <c r="CT3" s="2">
        <v>37338.300000000003</v>
      </c>
      <c r="CU3" s="2">
        <v>59412.6</v>
      </c>
      <c r="CV3" s="2">
        <v>17113.3</v>
      </c>
      <c r="CW3" s="2">
        <v>4889.7</v>
      </c>
      <c r="CX3" s="2">
        <v>26338.9</v>
      </c>
      <c r="CY3" s="2">
        <v>639.20000000000005</v>
      </c>
      <c r="CZ3" s="2">
        <v>10183.799999999999</v>
      </c>
      <c r="DA3" s="2">
        <v>2466.6999999999998</v>
      </c>
      <c r="DB3" s="2">
        <v>2466.6999999999998</v>
      </c>
      <c r="DC3" s="2">
        <v>15087.7</v>
      </c>
      <c r="DD3" s="2">
        <v>116756</v>
      </c>
      <c r="DE3" s="2">
        <v>39549.300000000003</v>
      </c>
      <c r="DF3" s="2">
        <v>18234</v>
      </c>
      <c r="DG3" s="2">
        <v>5750.5</v>
      </c>
      <c r="DH3" s="2">
        <v>42934.3</v>
      </c>
      <c r="DI3" s="1">
        <v>17264</v>
      </c>
      <c r="DK3" s="1">
        <f t="shared" ref="DK3:DK13" si="0">MEDIAN(B3:DI3)</f>
        <v>32832.449999999997</v>
      </c>
    </row>
    <row r="4" spans="1:115" x14ac:dyDescent="0.2">
      <c r="A4" s="1" t="s">
        <v>112</v>
      </c>
      <c r="B4" s="2">
        <v>2811.1</v>
      </c>
      <c r="C4" s="2">
        <v>2838.9</v>
      </c>
      <c r="D4" s="2">
        <v>3749.8</v>
      </c>
      <c r="E4" s="2">
        <v>53771.8</v>
      </c>
      <c r="F4" s="2">
        <v>5996.7</v>
      </c>
      <c r="G4" s="2">
        <v>772.9</v>
      </c>
      <c r="H4" s="2">
        <v>63235.1</v>
      </c>
      <c r="I4" s="2">
        <v>3779.6</v>
      </c>
      <c r="J4" s="2">
        <v>2653</v>
      </c>
      <c r="K4" s="2">
        <v>2618.9</v>
      </c>
      <c r="L4" s="2">
        <v>505735.5</v>
      </c>
      <c r="M4" s="2">
        <v>378388.1</v>
      </c>
      <c r="N4" s="2">
        <v>401.1</v>
      </c>
      <c r="O4" s="2">
        <v>9160.1</v>
      </c>
      <c r="P4" s="2">
        <v>425.8</v>
      </c>
      <c r="Q4" s="2">
        <v>14170.7</v>
      </c>
      <c r="R4" s="2">
        <v>1024954</v>
      </c>
      <c r="S4" s="2">
        <v>1852.1</v>
      </c>
      <c r="T4" s="2">
        <v>3868.2</v>
      </c>
      <c r="U4" s="2">
        <v>819405.7</v>
      </c>
      <c r="V4" s="2">
        <v>22242.7</v>
      </c>
      <c r="W4" s="2">
        <v>413.9</v>
      </c>
      <c r="X4" s="2">
        <v>6073.9</v>
      </c>
      <c r="Y4" s="2">
        <v>7040.2</v>
      </c>
      <c r="Z4" s="2">
        <v>1448</v>
      </c>
      <c r="AA4" s="2">
        <v>9239.1</v>
      </c>
      <c r="AB4" s="2">
        <v>2466.8000000000002</v>
      </c>
      <c r="AC4" s="2">
        <v>11271.9</v>
      </c>
      <c r="AD4" s="2">
        <v>958083.8</v>
      </c>
      <c r="AE4" s="2">
        <v>276.2</v>
      </c>
      <c r="AF4" s="2">
        <v>3171.5</v>
      </c>
      <c r="AG4" s="2">
        <v>3988.4</v>
      </c>
      <c r="AH4" s="2">
        <v>6213.2</v>
      </c>
      <c r="AI4" s="2">
        <v>3796</v>
      </c>
      <c r="AJ4" s="2">
        <v>9743.4</v>
      </c>
      <c r="AK4" s="2">
        <v>83738.600000000006</v>
      </c>
      <c r="AL4" s="2">
        <v>1042</v>
      </c>
      <c r="AM4" s="2">
        <v>721873</v>
      </c>
      <c r="AN4" s="2">
        <v>207863.5</v>
      </c>
      <c r="AO4" s="2">
        <v>357302.4</v>
      </c>
      <c r="AP4" s="2">
        <v>195218.3</v>
      </c>
      <c r="AQ4" s="2">
        <v>18945.099999999999</v>
      </c>
      <c r="AR4" s="2">
        <v>4686.3</v>
      </c>
      <c r="AS4" s="2">
        <v>1077.8</v>
      </c>
      <c r="AT4" s="2">
        <v>5527.4</v>
      </c>
      <c r="AU4" s="2">
        <v>31210.799999999999</v>
      </c>
      <c r="AV4" s="2">
        <v>1681.3</v>
      </c>
      <c r="AW4" s="2">
        <v>326959.8</v>
      </c>
      <c r="AX4" s="2">
        <v>665914.6</v>
      </c>
      <c r="AY4" s="2">
        <v>3131.3</v>
      </c>
      <c r="AZ4" s="2">
        <v>542293.30000000005</v>
      </c>
      <c r="BA4" s="2">
        <v>6651</v>
      </c>
      <c r="BB4" s="2">
        <v>7679.2</v>
      </c>
      <c r="BC4" s="2">
        <v>13426.5</v>
      </c>
      <c r="BD4" s="2">
        <v>4657311.5999999996</v>
      </c>
      <c r="BE4" s="2">
        <v>351586.5</v>
      </c>
      <c r="BF4" s="2">
        <v>414957</v>
      </c>
      <c r="BG4" s="2">
        <v>461918.1</v>
      </c>
      <c r="BH4" s="2">
        <v>2247294.7999999998</v>
      </c>
      <c r="BI4" s="2">
        <v>391305</v>
      </c>
      <c r="BJ4" s="2">
        <v>68112.7</v>
      </c>
      <c r="BK4" s="2">
        <v>309799.40000000002</v>
      </c>
      <c r="BL4" s="2">
        <v>355691</v>
      </c>
      <c r="BM4" s="2">
        <v>32458.5</v>
      </c>
      <c r="BN4" s="2">
        <v>1130574.3</v>
      </c>
      <c r="BO4" s="2">
        <v>253295.4</v>
      </c>
      <c r="BP4" s="2">
        <v>141227.9</v>
      </c>
      <c r="BQ4" s="2">
        <v>419652.2</v>
      </c>
      <c r="BR4" s="2">
        <v>1565682.1</v>
      </c>
      <c r="BS4" s="2">
        <v>683294</v>
      </c>
      <c r="BT4" s="2">
        <v>407962.1</v>
      </c>
      <c r="BU4" s="2">
        <v>580185</v>
      </c>
      <c r="BV4" s="2">
        <v>2048902.5</v>
      </c>
      <c r="BW4" s="2">
        <v>6218.1</v>
      </c>
      <c r="BX4" s="2">
        <v>5366.5</v>
      </c>
      <c r="BY4" s="2">
        <v>1869.1</v>
      </c>
      <c r="BZ4" s="2">
        <v>161155.5</v>
      </c>
      <c r="CA4" s="2">
        <v>914.7</v>
      </c>
      <c r="CB4" s="2">
        <v>13599.6</v>
      </c>
      <c r="CC4" s="2">
        <v>3366.7</v>
      </c>
      <c r="CD4" s="2">
        <v>23687.200000000001</v>
      </c>
      <c r="CE4" s="2">
        <v>2658376.5</v>
      </c>
      <c r="CF4" s="2">
        <v>14438.1</v>
      </c>
      <c r="CG4" s="2">
        <v>7458140</v>
      </c>
      <c r="CH4" s="2">
        <v>19611.5</v>
      </c>
      <c r="CI4" s="2">
        <v>4288.6000000000004</v>
      </c>
      <c r="CJ4" s="2">
        <v>316791</v>
      </c>
      <c r="CK4" s="2">
        <v>52255.5</v>
      </c>
      <c r="CL4" s="2">
        <v>10415.299999999999</v>
      </c>
      <c r="CM4" s="2">
        <v>14402.2</v>
      </c>
      <c r="CN4" s="2">
        <v>463145</v>
      </c>
      <c r="CO4" s="2">
        <v>770442.1</v>
      </c>
      <c r="CP4" s="2">
        <v>3777.7</v>
      </c>
      <c r="CQ4" s="2">
        <v>2450.6</v>
      </c>
      <c r="CR4" s="2">
        <v>581405.80000000005</v>
      </c>
      <c r="CS4" s="2">
        <v>653480</v>
      </c>
      <c r="CT4" s="2">
        <v>135707</v>
      </c>
      <c r="CU4" s="2">
        <v>30404.400000000001</v>
      </c>
      <c r="CV4" s="2">
        <v>6823.6</v>
      </c>
      <c r="CW4" s="2">
        <v>2616.6999999999998</v>
      </c>
      <c r="CX4" s="2">
        <v>29550.6</v>
      </c>
      <c r="CY4" s="2">
        <v>1748.2</v>
      </c>
      <c r="CZ4" s="2">
        <v>7299.8</v>
      </c>
      <c r="DA4" s="2">
        <v>1685.3</v>
      </c>
      <c r="DB4" s="2">
        <v>1685.3</v>
      </c>
      <c r="DC4" s="2">
        <v>3899.5</v>
      </c>
      <c r="DD4" s="2">
        <v>46501.3</v>
      </c>
      <c r="DE4" s="2">
        <v>19578.599999999999</v>
      </c>
      <c r="DF4" s="2">
        <v>11104.8</v>
      </c>
      <c r="DG4" s="2">
        <v>1378.3</v>
      </c>
      <c r="DH4" s="2">
        <v>8112.6</v>
      </c>
      <c r="DI4" s="1">
        <v>12524.6</v>
      </c>
      <c r="DK4" s="1">
        <f t="shared" si="0"/>
        <v>13885.150000000001</v>
      </c>
    </row>
    <row r="5" spans="1:115" x14ac:dyDescent="0.2">
      <c r="A5" s="1" t="s">
        <v>112</v>
      </c>
      <c r="B5" s="2">
        <v>3706.5</v>
      </c>
      <c r="C5" s="2">
        <v>2822.1</v>
      </c>
      <c r="D5" s="2">
        <v>2712.3</v>
      </c>
      <c r="E5" s="2">
        <v>125459</v>
      </c>
      <c r="F5" s="2">
        <v>2237.5</v>
      </c>
      <c r="G5" s="2">
        <v>1203</v>
      </c>
      <c r="H5" s="2">
        <v>133662.70000000001</v>
      </c>
      <c r="I5" s="2">
        <v>9480.1</v>
      </c>
      <c r="J5" s="2">
        <v>3851.7</v>
      </c>
      <c r="K5" s="2">
        <v>3371.3</v>
      </c>
      <c r="L5" s="2">
        <v>430426.7</v>
      </c>
      <c r="M5" s="2">
        <v>473809.9</v>
      </c>
      <c r="N5" s="2">
        <v>461</v>
      </c>
      <c r="O5" s="2">
        <v>8992.7000000000007</v>
      </c>
      <c r="P5" s="2">
        <v>458</v>
      </c>
      <c r="Q5" s="2">
        <v>10284.299999999999</v>
      </c>
      <c r="R5" s="2">
        <v>932889.59999999998</v>
      </c>
      <c r="S5" s="2">
        <v>1784.4</v>
      </c>
      <c r="T5" s="2">
        <v>3629.8</v>
      </c>
      <c r="U5" s="2">
        <v>705546.9</v>
      </c>
      <c r="V5" s="2">
        <v>32173.200000000001</v>
      </c>
      <c r="W5" s="2">
        <v>690.8</v>
      </c>
      <c r="X5" s="2">
        <v>6216.7</v>
      </c>
      <c r="Y5" s="2">
        <v>10560.6</v>
      </c>
      <c r="Z5" s="2">
        <v>4421.3999999999996</v>
      </c>
      <c r="AA5" s="2">
        <v>12417.3</v>
      </c>
      <c r="AB5" s="2">
        <v>4645</v>
      </c>
      <c r="AC5" s="2">
        <v>7841.8</v>
      </c>
      <c r="AD5" s="2">
        <v>885306.5</v>
      </c>
      <c r="AE5" s="2">
        <v>137.69999999999999</v>
      </c>
      <c r="AF5" s="2">
        <v>2062.9</v>
      </c>
      <c r="AG5" s="2">
        <v>4846.3999999999996</v>
      </c>
      <c r="AH5" s="2">
        <v>7739.5</v>
      </c>
      <c r="AI5" s="2">
        <v>2901.2</v>
      </c>
      <c r="AJ5" s="2">
        <v>11303</v>
      </c>
      <c r="AK5" s="2">
        <v>61144.9</v>
      </c>
      <c r="AL5" s="2">
        <v>345.5</v>
      </c>
      <c r="AM5" s="2">
        <v>1298297.8999999999</v>
      </c>
      <c r="AN5" s="2">
        <v>433933.9</v>
      </c>
      <c r="AO5" s="2">
        <v>359626.6</v>
      </c>
      <c r="AP5" s="2">
        <v>314861.40000000002</v>
      </c>
      <c r="AQ5" s="2">
        <v>17924.599999999999</v>
      </c>
      <c r="AR5" s="2">
        <v>6978.4</v>
      </c>
      <c r="AS5" s="2">
        <v>3473.8</v>
      </c>
      <c r="AT5" s="2">
        <v>2694</v>
      </c>
      <c r="AU5" s="2">
        <v>22823.1</v>
      </c>
      <c r="AV5" s="2">
        <v>1751.6</v>
      </c>
      <c r="AW5" s="2">
        <v>435542.4</v>
      </c>
      <c r="AX5" s="2">
        <v>642331.9</v>
      </c>
      <c r="AY5" s="2">
        <v>5465.1</v>
      </c>
      <c r="AZ5" s="2">
        <v>567396.6</v>
      </c>
      <c r="BA5" s="2">
        <v>6318.6</v>
      </c>
      <c r="BB5" s="2">
        <v>13181.1</v>
      </c>
      <c r="BC5" s="2">
        <v>13432.6</v>
      </c>
      <c r="BD5" s="2">
        <v>1229853.3999999999</v>
      </c>
      <c r="BE5" s="2">
        <v>63016.7</v>
      </c>
      <c r="BF5" s="2">
        <v>120652</v>
      </c>
      <c r="BG5" s="2">
        <v>201218.7</v>
      </c>
      <c r="BH5" s="2">
        <v>593423.4</v>
      </c>
      <c r="BI5" s="2">
        <v>137435.70000000001</v>
      </c>
      <c r="BJ5" s="2">
        <v>39424.6</v>
      </c>
      <c r="BK5" s="2">
        <v>85848.6</v>
      </c>
      <c r="BL5" s="2">
        <v>108228.4</v>
      </c>
      <c r="BM5" s="2">
        <v>9387.2999999999993</v>
      </c>
      <c r="BN5" s="2">
        <v>412663</v>
      </c>
      <c r="BO5" s="2">
        <v>36896.1</v>
      </c>
      <c r="BP5" s="2">
        <v>31768.9</v>
      </c>
      <c r="BQ5" s="2">
        <v>251558</v>
      </c>
      <c r="BR5" s="2">
        <v>656634.69999999995</v>
      </c>
      <c r="BS5" s="2">
        <v>226868.5</v>
      </c>
      <c r="BT5" s="2">
        <v>123895.6</v>
      </c>
      <c r="BU5" s="2">
        <v>151585.1</v>
      </c>
      <c r="BV5" s="2">
        <v>842313.9</v>
      </c>
      <c r="BW5" s="2">
        <v>4880.3</v>
      </c>
      <c r="BX5" s="2">
        <v>5571.3</v>
      </c>
      <c r="BY5" s="2">
        <v>2428.3000000000002</v>
      </c>
      <c r="BZ5" s="2">
        <v>154283</v>
      </c>
      <c r="CA5" s="2">
        <v>612.6</v>
      </c>
      <c r="CB5" s="2">
        <v>6864.5</v>
      </c>
      <c r="CC5" s="2">
        <v>8209.5</v>
      </c>
      <c r="CD5" s="2">
        <v>34920.800000000003</v>
      </c>
      <c r="CE5" s="2">
        <v>469394</v>
      </c>
      <c r="CF5" s="2">
        <v>50140.800000000003</v>
      </c>
      <c r="CG5" s="2">
        <v>5019294.8</v>
      </c>
      <c r="CH5" s="2">
        <v>11083.1</v>
      </c>
      <c r="CI5" s="2">
        <v>2348.6</v>
      </c>
      <c r="CJ5" s="2">
        <v>109174.5</v>
      </c>
      <c r="CK5" s="2">
        <v>20740.099999999999</v>
      </c>
      <c r="CL5" s="2">
        <v>17979.099999999999</v>
      </c>
      <c r="CM5" s="2">
        <v>18789.8</v>
      </c>
      <c r="CN5" s="2">
        <v>268781.40000000002</v>
      </c>
      <c r="CO5" s="2">
        <v>549588.9</v>
      </c>
      <c r="CP5" s="2">
        <v>3369.8</v>
      </c>
      <c r="CQ5" s="2">
        <v>3983.1</v>
      </c>
      <c r="CR5" s="2">
        <v>602957.1</v>
      </c>
      <c r="CS5" s="2">
        <v>810669.7</v>
      </c>
      <c r="CT5" s="2">
        <v>26285.1</v>
      </c>
      <c r="CU5" s="2">
        <v>58588.1</v>
      </c>
      <c r="CV5" s="2">
        <v>12626.9</v>
      </c>
      <c r="CW5" s="2">
        <v>2060.8000000000002</v>
      </c>
      <c r="CX5" s="2">
        <v>30743.7</v>
      </c>
      <c r="CY5" s="2">
        <v>1499</v>
      </c>
      <c r="CZ5" s="2">
        <v>7243.6</v>
      </c>
      <c r="DA5" s="2">
        <v>1103.8</v>
      </c>
      <c r="DB5" s="2">
        <v>1103.8</v>
      </c>
      <c r="DC5" s="2">
        <v>6759.6</v>
      </c>
      <c r="DD5" s="2">
        <v>21676.6</v>
      </c>
      <c r="DE5" s="2">
        <v>14959</v>
      </c>
      <c r="DF5" s="2">
        <v>4292.1000000000004</v>
      </c>
      <c r="DG5" s="2">
        <v>2252.1999999999998</v>
      </c>
      <c r="DH5" s="2">
        <v>7839.9</v>
      </c>
      <c r="DI5" s="1">
        <v>7872.1</v>
      </c>
      <c r="DK5" s="1">
        <f t="shared" si="0"/>
        <v>12904</v>
      </c>
    </row>
    <row r="6" spans="1:115" x14ac:dyDescent="0.2">
      <c r="A6" s="1" t="s">
        <v>113</v>
      </c>
      <c r="B6" s="2">
        <v>4031.3</v>
      </c>
      <c r="C6" s="2">
        <v>7583.1</v>
      </c>
      <c r="D6" s="2">
        <v>10747.6</v>
      </c>
      <c r="E6" s="2">
        <v>148324.6</v>
      </c>
      <c r="F6" s="2">
        <v>13752.6</v>
      </c>
      <c r="G6" s="2">
        <v>1705</v>
      </c>
      <c r="H6" s="2">
        <v>148718.70000000001</v>
      </c>
      <c r="I6" s="2">
        <v>4284.8</v>
      </c>
      <c r="J6" s="2">
        <v>6867</v>
      </c>
      <c r="K6" s="2">
        <v>7104</v>
      </c>
      <c r="L6" s="2">
        <v>1260641.8</v>
      </c>
      <c r="M6" s="2">
        <v>800402.4</v>
      </c>
      <c r="N6" s="2">
        <v>380.9</v>
      </c>
      <c r="O6" s="2">
        <v>26801.7</v>
      </c>
      <c r="P6" s="2">
        <v>984.2</v>
      </c>
      <c r="Q6" s="2">
        <v>25445.9</v>
      </c>
      <c r="R6" s="2">
        <v>2223402</v>
      </c>
      <c r="S6" s="2">
        <v>4776.3999999999996</v>
      </c>
      <c r="T6" s="2">
        <v>10662</v>
      </c>
      <c r="U6" s="2">
        <v>1366332.8</v>
      </c>
      <c r="V6" s="2">
        <v>31354.2</v>
      </c>
      <c r="W6" s="2">
        <v>621.70000000000005</v>
      </c>
      <c r="X6" s="2">
        <v>15836.8</v>
      </c>
      <c r="Y6" s="2">
        <v>5273</v>
      </c>
      <c r="Z6" s="2">
        <v>5251.9</v>
      </c>
      <c r="AA6" s="2">
        <v>6794.5</v>
      </c>
      <c r="AB6" s="2">
        <v>4839.7</v>
      </c>
      <c r="AC6" s="2">
        <v>25260</v>
      </c>
      <c r="AD6" s="2">
        <v>1996356.7</v>
      </c>
      <c r="AE6" s="2">
        <v>898</v>
      </c>
      <c r="AF6" s="2">
        <v>8734</v>
      </c>
      <c r="AG6" s="2">
        <v>6843.9</v>
      </c>
      <c r="AH6" s="2">
        <v>9227.7999999999993</v>
      </c>
      <c r="AI6" s="2">
        <v>8565.5</v>
      </c>
      <c r="AJ6" s="2">
        <v>20893</v>
      </c>
      <c r="AK6" s="2">
        <v>44113.2</v>
      </c>
      <c r="AL6" s="2">
        <v>1663.9</v>
      </c>
      <c r="AM6" s="2">
        <v>1495240.4</v>
      </c>
      <c r="AN6" s="2">
        <v>380486.2</v>
      </c>
      <c r="AO6" s="2">
        <v>585147</v>
      </c>
      <c r="AP6" s="2">
        <v>279876.59999999998</v>
      </c>
      <c r="AQ6" s="2">
        <v>46581.599999999999</v>
      </c>
      <c r="AR6" s="2">
        <v>31599</v>
      </c>
      <c r="AS6" s="2">
        <v>9327.4</v>
      </c>
      <c r="AT6" s="2">
        <v>7391.2</v>
      </c>
      <c r="AU6" s="2">
        <v>25818.3</v>
      </c>
      <c r="AV6" s="2">
        <v>833.4</v>
      </c>
      <c r="AW6" s="2">
        <v>834798</v>
      </c>
      <c r="AX6" s="2">
        <v>1511807.9</v>
      </c>
      <c r="AY6" s="2">
        <v>6618.4</v>
      </c>
      <c r="AZ6" s="2">
        <v>775945.8</v>
      </c>
      <c r="BA6" s="2">
        <v>7558.5</v>
      </c>
      <c r="BB6" s="2">
        <v>15392.1</v>
      </c>
      <c r="BC6" s="2">
        <v>9282.5</v>
      </c>
      <c r="BD6" s="2">
        <v>3536903.9</v>
      </c>
      <c r="BE6" s="2">
        <v>369709.3</v>
      </c>
      <c r="BF6" s="2">
        <v>423804.2</v>
      </c>
      <c r="BG6" s="2">
        <v>463082</v>
      </c>
      <c r="BH6" s="2">
        <v>2367301.5</v>
      </c>
      <c r="BI6" s="2">
        <v>366477.9</v>
      </c>
      <c r="BJ6" s="2">
        <v>69512.5</v>
      </c>
      <c r="BK6" s="2">
        <v>275337.2</v>
      </c>
      <c r="BL6" s="2">
        <v>350272.1</v>
      </c>
      <c r="BM6" s="2">
        <v>27187.9</v>
      </c>
      <c r="BN6" s="2">
        <v>989238</v>
      </c>
      <c r="BO6" s="2">
        <v>231206.1</v>
      </c>
      <c r="BP6" s="2">
        <v>106939.1</v>
      </c>
      <c r="BQ6" s="2">
        <v>405073.3</v>
      </c>
      <c r="BR6" s="2">
        <v>1422167.1</v>
      </c>
      <c r="BS6" s="2">
        <v>732451</v>
      </c>
      <c r="BT6" s="2">
        <v>484896.3</v>
      </c>
      <c r="BU6" s="2">
        <v>342532.7</v>
      </c>
      <c r="BV6" s="2">
        <v>2299675.7000000002</v>
      </c>
      <c r="BW6" s="2">
        <v>8391.9</v>
      </c>
      <c r="BX6" s="2">
        <v>7728.7</v>
      </c>
      <c r="BY6" s="2">
        <v>1156.8</v>
      </c>
      <c r="BZ6" s="2">
        <v>166555.4</v>
      </c>
      <c r="CA6" s="2">
        <v>1120.8</v>
      </c>
      <c r="CB6" s="2">
        <v>15344.6</v>
      </c>
      <c r="CC6" s="2">
        <v>4383.8</v>
      </c>
      <c r="CD6" s="2">
        <v>21134.7</v>
      </c>
      <c r="CE6" s="2">
        <v>2737600.7</v>
      </c>
      <c r="CF6" s="2">
        <v>10416</v>
      </c>
      <c r="CG6" s="2">
        <v>5187943.8</v>
      </c>
      <c r="CH6" s="2">
        <v>15834.3</v>
      </c>
      <c r="CI6" s="2">
        <v>3115.1</v>
      </c>
      <c r="CJ6" s="2">
        <v>302263.7</v>
      </c>
      <c r="CK6" s="2">
        <v>42688.1</v>
      </c>
      <c r="CL6" s="2">
        <v>10624.9</v>
      </c>
      <c r="CM6" s="2">
        <v>16236.8</v>
      </c>
      <c r="CN6" s="2">
        <v>542505.9</v>
      </c>
      <c r="CO6" s="2">
        <v>661164.80000000005</v>
      </c>
      <c r="CP6" s="2">
        <v>3574.1</v>
      </c>
      <c r="CQ6" s="2">
        <v>4595.8999999999996</v>
      </c>
      <c r="CR6" s="2">
        <v>796385.7</v>
      </c>
      <c r="CS6" s="2">
        <v>891389.6</v>
      </c>
      <c r="CT6" s="2">
        <v>75374.5</v>
      </c>
      <c r="CU6" s="2">
        <v>173817.60000000001</v>
      </c>
      <c r="CV6" s="2">
        <v>55333.4</v>
      </c>
      <c r="CW6" s="2">
        <v>7641.4</v>
      </c>
      <c r="CX6" s="2">
        <v>22495.5</v>
      </c>
      <c r="CY6" s="2">
        <v>1893.9</v>
      </c>
      <c r="CZ6" s="2">
        <v>23618.7</v>
      </c>
      <c r="DA6" s="2">
        <v>4542.3999999999996</v>
      </c>
      <c r="DB6" s="2">
        <v>4542.3999999999996</v>
      </c>
      <c r="DC6" s="2">
        <v>16240.7</v>
      </c>
      <c r="DD6" s="2">
        <v>187232</v>
      </c>
      <c r="DE6" s="2">
        <v>56198.9</v>
      </c>
      <c r="DF6" s="2">
        <v>46807.5</v>
      </c>
      <c r="DG6" s="2">
        <v>6543.3</v>
      </c>
      <c r="DH6" s="2">
        <v>64983.8</v>
      </c>
      <c r="DI6" s="1">
        <v>14346.8</v>
      </c>
      <c r="DK6" s="1">
        <f t="shared" si="0"/>
        <v>25352.95</v>
      </c>
    </row>
    <row r="7" spans="1:115" x14ac:dyDescent="0.2">
      <c r="A7" s="1" t="s">
        <v>113</v>
      </c>
      <c r="B7" s="2">
        <v>2999.6</v>
      </c>
      <c r="C7" s="2">
        <v>4051.9</v>
      </c>
      <c r="D7" s="2">
        <v>6391.8</v>
      </c>
      <c r="E7" s="2">
        <v>267673.5</v>
      </c>
      <c r="F7" s="2">
        <v>8092.4</v>
      </c>
      <c r="G7" s="2">
        <v>1410</v>
      </c>
      <c r="H7" s="2">
        <v>174838.2</v>
      </c>
      <c r="I7" s="2">
        <v>5535.7</v>
      </c>
      <c r="J7" s="2">
        <v>4679.6000000000004</v>
      </c>
      <c r="K7" s="2">
        <v>4066.8</v>
      </c>
      <c r="L7" s="2">
        <v>793127.3</v>
      </c>
      <c r="M7" s="2">
        <v>1233061</v>
      </c>
      <c r="N7" s="2">
        <v>419.5</v>
      </c>
      <c r="O7" s="2">
        <v>12962.2</v>
      </c>
      <c r="P7" s="2">
        <v>490.5</v>
      </c>
      <c r="Q7" s="2">
        <v>14467.4</v>
      </c>
      <c r="R7" s="2">
        <v>1461867.8</v>
      </c>
      <c r="S7" s="2">
        <v>3532.9</v>
      </c>
      <c r="T7" s="2">
        <v>3159.6</v>
      </c>
      <c r="U7" s="2">
        <v>570959.6</v>
      </c>
      <c r="V7" s="2">
        <v>43683</v>
      </c>
      <c r="W7" s="2">
        <v>552.9</v>
      </c>
      <c r="X7" s="2">
        <v>11957.4</v>
      </c>
      <c r="Y7" s="2">
        <v>6011.3</v>
      </c>
      <c r="Z7" s="2">
        <v>2831.5</v>
      </c>
      <c r="AA7" s="2">
        <v>13642.6</v>
      </c>
      <c r="AB7" s="2">
        <v>2751.2</v>
      </c>
      <c r="AC7" s="2">
        <v>18825.5</v>
      </c>
      <c r="AD7" s="2">
        <v>1450038.1</v>
      </c>
      <c r="AE7" s="2">
        <v>276.3</v>
      </c>
      <c r="AF7" s="2">
        <v>6510.9</v>
      </c>
      <c r="AG7" s="2">
        <v>5736.7</v>
      </c>
      <c r="AH7" s="2">
        <v>5900.5</v>
      </c>
      <c r="AI7" s="2">
        <v>7114.9</v>
      </c>
      <c r="AJ7" s="2">
        <v>15148</v>
      </c>
      <c r="AK7" s="2">
        <v>57303</v>
      </c>
      <c r="AL7" s="2">
        <v>3664.8</v>
      </c>
      <c r="AM7" s="2">
        <v>1026809.3</v>
      </c>
      <c r="AN7" s="2">
        <v>434850.5</v>
      </c>
      <c r="AO7" s="2">
        <v>476601.7</v>
      </c>
      <c r="AP7" s="2">
        <v>327456.7</v>
      </c>
      <c r="AQ7" s="2">
        <v>13648.7</v>
      </c>
      <c r="AR7" s="2">
        <v>16372.8</v>
      </c>
      <c r="AS7" s="2">
        <v>4892.7</v>
      </c>
      <c r="AT7" s="2">
        <v>8890.1</v>
      </c>
      <c r="AU7" s="2">
        <v>17820.8</v>
      </c>
      <c r="AV7" s="2">
        <v>2704.9</v>
      </c>
      <c r="AW7" s="2">
        <v>313050</v>
      </c>
      <c r="AX7" s="2">
        <v>1286303.1000000001</v>
      </c>
      <c r="AY7" s="2">
        <v>5391.9</v>
      </c>
      <c r="AZ7" s="2">
        <v>833142.4</v>
      </c>
      <c r="BA7" s="2">
        <v>8047.1</v>
      </c>
      <c r="BB7" s="2">
        <v>31677.5</v>
      </c>
      <c r="BC7" s="2">
        <v>16760.599999999999</v>
      </c>
      <c r="BD7" s="2">
        <v>2967594.3</v>
      </c>
      <c r="BE7" s="2">
        <v>222234</v>
      </c>
      <c r="BF7" s="2">
        <v>298894.5</v>
      </c>
      <c r="BG7" s="2">
        <v>322847.5</v>
      </c>
      <c r="BH7" s="2">
        <v>1331362.6000000001</v>
      </c>
      <c r="BI7" s="2">
        <v>263967.7</v>
      </c>
      <c r="BJ7" s="2">
        <v>38387.800000000003</v>
      </c>
      <c r="BK7" s="2">
        <v>194155</v>
      </c>
      <c r="BL7" s="2">
        <v>232111.4</v>
      </c>
      <c r="BM7" s="2">
        <v>29829.1</v>
      </c>
      <c r="BN7" s="2">
        <v>609445.19999999995</v>
      </c>
      <c r="BO7" s="2">
        <v>202592.7</v>
      </c>
      <c r="BP7" s="2">
        <v>90628.2</v>
      </c>
      <c r="BQ7" s="2">
        <v>313072.90000000002</v>
      </c>
      <c r="BR7" s="2">
        <v>1125944.6000000001</v>
      </c>
      <c r="BS7" s="2">
        <v>541421.4</v>
      </c>
      <c r="BT7" s="2">
        <v>332577.5</v>
      </c>
      <c r="BU7" s="2">
        <v>477832.1</v>
      </c>
      <c r="BV7" s="2">
        <v>1280975.7</v>
      </c>
      <c r="BW7" s="2">
        <v>6060</v>
      </c>
      <c r="BX7" s="2">
        <v>5929.8</v>
      </c>
      <c r="BY7" s="2">
        <v>1521.4</v>
      </c>
      <c r="BZ7" s="2">
        <v>171723.6</v>
      </c>
      <c r="CA7" s="2">
        <v>713.7</v>
      </c>
      <c r="CB7" s="2">
        <v>7019.3</v>
      </c>
      <c r="CC7" s="2">
        <v>3864</v>
      </c>
      <c r="CD7" s="2">
        <v>26521.3</v>
      </c>
      <c r="CE7" s="2">
        <v>1601121.9</v>
      </c>
      <c r="CF7" s="2">
        <v>22570.3</v>
      </c>
      <c r="CG7" s="2">
        <v>6737439.2999999998</v>
      </c>
      <c r="CH7" s="2">
        <v>16238.9</v>
      </c>
      <c r="CI7" s="2">
        <v>1327.7</v>
      </c>
      <c r="CJ7" s="2">
        <v>191031.5</v>
      </c>
      <c r="CK7" s="2">
        <v>35592.6</v>
      </c>
      <c r="CL7" s="2">
        <v>40642.9</v>
      </c>
      <c r="CM7" s="2">
        <v>19096.3</v>
      </c>
      <c r="CN7" s="2">
        <v>309938.3</v>
      </c>
      <c r="CO7" s="2">
        <v>622722.19999999995</v>
      </c>
      <c r="CP7" s="2">
        <v>2961.9</v>
      </c>
      <c r="CQ7" s="2">
        <v>3573.9</v>
      </c>
      <c r="CR7" s="2">
        <v>586072</v>
      </c>
      <c r="CS7" s="2">
        <v>565737.4</v>
      </c>
      <c r="CT7" s="2">
        <v>34504.1</v>
      </c>
      <c r="CU7" s="2">
        <v>116750.9</v>
      </c>
      <c r="CV7" s="2">
        <v>50569.1</v>
      </c>
      <c r="CW7" s="2">
        <v>2177.3000000000002</v>
      </c>
      <c r="CX7" s="2">
        <v>22440.799999999999</v>
      </c>
      <c r="CY7" s="2">
        <v>2415.8000000000002</v>
      </c>
      <c r="CZ7" s="2">
        <v>11811.9</v>
      </c>
      <c r="DA7" s="2">
        <v>1094.5</v>
      </c>
      <c r="DB7" s="2">
        <v>1094.5</v>
      </c>
      <c r="DC7" s="2">
        <v>4938.8</v>
      </c>
      <c r="DD7" s="2">
        <v>24696.6</v>
      </c>
      <c r="DE7" s="2">
        <v>9962.2999999999993</v>
      </c>
      <c r="DF7" s="2">
        <v>6408.3</v>
      </c>
      <c r="DG7" s="2">
        <v>4407.3999999999996</v>
      </c>
      <c r="DH7" s="2">
        <v>12365.6</v>
      </c>
      <c r="DI7" s="1">
        <v>11113.3</v>
      </c>
      <c r="DK7" s="1">
        <f t="shared" si="0"/>
        <v>17290.699999999997</v>
      </c>
    </row>
    <row r="8" spans="1:115" x14ac:dyDescent="0.2">
      <c r="A8" s="1" t="s">
        <v>113</v>
      </c>
      <c r="B8" s="2">
        <v>7283.6</v>
      </c>
      <c r="C8" s="2">
        <v>8519.7999999999993</v>
      </c>
      <c r="D8" s="2">
        <v>8557.6</v>
      </c>
      <c r="E8" s="2">
        <v>283717.59999999998</v>
      </c>
      <c r="F8" s="2">
        <v>7110.4</v>
      </c>
      <c r="G8" s="2">
        <v>1027.7</v>
      </c>
      <c r="H8" s="2">
        <v>190747</v>
      </c>
      <c r="I8" s="2">
        <v>6586.9</v>
      </c>
      <c r="J8" s="2">
        <v>5306.8</v>
      </c>
      <c r="K8" s="2">
        <v>5443</v>
      </c>
      <c r="L8" s="2">
        <v>704977.1</v>
      </c>
      <c r="M8" s="2">
        <v>1158689</v>
      </c>
      <c r="N8" s="2">
        <v>290.89999999999998</v>
      </c>
      <c r="O8" s="2">
        <v>17328.599999999999</v>
      </c>
      <c r="P8" s="2">
        <v>866.8</v>
      </c>
      <c r="Q8" s="2">
        <v>16950.900000000001</v>
      </c>
      <c r="R8" s="2">
        <v>2333883.7000000002</v>
      </c>
      <c r="S8" s="2">
        <v>2311.1</v>
      </c>
      <c r="T8" s="2">
        <v>8191.3</v>
      </c>
      <c r="U8" s="2">
        <v>1154258.2</v>
      </c>
      <c r="V8" s="2">
        <v>55475.5</v>
      </c>
      <c r="W8" s="2">
        <v>542.70000000000005</v>
      </c>
      <c r="X8" s="2">
        <v>14166.8</v>
      </c>
      <c r="Y8" s="2">
        <v>5116.8</v>
      </c>
      <c r="Z8" s="2">
        <v>4074.8</v>
      </c>
      <c r="AA8" s="2">
        <v>9293.5</v>
      </c>
      <c r="AB8" s="2">
        <v>4253.2</v>
      </c>
      <c r="AC8" s="2">
        <v>23321</v>
      </c>
      <c r="AD8" s="2">
        <v>2144034.5</v>
      </c>
      <c r="AE8" s="2">
        <v>138.9</v>
      </c>
      <c r="AF8" s="2">
        <v>4907.6000000000004</v>
      </c>
      <c r="AG8" s="2">
        <v>6056.7</v>
      </c>
      <c r="AH8" s="2">
        <v>6337.8</v>
      </c>
      <c r="AI8" s="2">
        <v>6626.7</v>
      </c>
      <c r="AJ8" s="2">
        <v>13659.6</v>
      </c>
      <c r="AK8" s="2">
        <v>56741.9</v>
      </c>
      <c r="AL8" s="2">
        <v>1454</v>
      </c>
      <c r="AM8" s="2">
        <v>1409476.8</v>
      </c>
      <c r="AN8" s="2">
        <v>664069.80000000005</v>
      </c>
      <c r="AO8" s="2">
        <v>557500.69999999995</v>
      </c>
      <c r="AP8" s="2">
        <v>282276.5</v>
      </c>
      <c r="AQ8" s="2">
        <v>32629</v>
      </c>
      <c r="AR8" s="2">
        <v>38734.5</v>
      </c>
      <c r="AS8" s="2">
        <v>8564.9</v>
      </c>
      <c r="AT8" s="2">
        <v>7585.3</v>
      </c>
      <c r="AU8" s="2">
        <v>16774.2</v>
      </c>
      <c r="AV8" s="2">
        <v>4215.6000000000004</v>
      </c>
      <c r="AW8" s="2">
        <v>744260.9</v>
      </c>
      <c r="AX8" s="2">
        <v>1118023.3999999999</v>
      </c>
      <c r="AY8" s="2">
        <v>4786.8999999999996</v>
      </c>
      <c r="AZ8" s="2">
        <v>811960.5</v>
      </c>
      <c r="BA8" s="2">
        <v>6701.1</v>
      </c>
      <c r="BB8" s="2">
        <v>34345</v>
      </c>
      <c r="BC8" s="2">
        <v>11176.8</v>
      </c>
      <c r="BD8" s="2">
        <v>2323172.7999999998</v>
      </c>
      <c r="BE8" s="2">
        <v>231313.6</v>
      </c>
      <c r="BF8" s="2">
        <v>290531.40000000002</v>
      </c>
      <c r="BG8" s="2">
        <v>367990.7</v>
      </c>
      <c r="BH8" s="2">
        <v>842849.8</v>
      </c>
      <c r="BI8" s="2">
        <v>276465.5</v>
      </c>
      <c r="BJ8" s="2">
        <v>23026.799999999999</v>
      </c>
      <c r="BK8" s="2">
        <v>117245.7</v>
      </c>
      <c r="BL8" s="2">
        <v>120279.6</v>
      </c>
      <c r="BM8" s="2">
        <v>16428.7</v>
      </c>
      <c r="BN8" s="2">
        <v>688161.8</v>
      </c>
      <c r="BO8" s="2">
        <v>69722.5</v>
      </c>
      <c r="BP8" s="2">
        <v>74563.399999999994</v>
      </c>
      <c r="BQ8" s="2">
        <v>178536.6</v>
      </c>
      <c r="BR8" s="2">
        <v>694114.1</v>
      </c>
      <c r="BS8" s="2">
        <v>362511.3</v>
      </c>
      <c r="BT8" s="2">
        <v>237584.7</v>
      </c>
      <c r="BU8" s="2">
        <v>179711.5</v>
      </c>
      <c r="BV8" s="2">
        <v>842036.3</v>
      </c>
      <c r="BW8" s="2">
        <v>3340.3</v>
      </c>
      <c r="BX8" s="2">
        <v>4445.2</v>
      </c>
      <c r="BY8" s="2">
        <v>786.7</v>
      </c>
      <c r="BZ8" s="2">
        <v>148037.9</v>
      </c>
      <c r="CA8" s="2">
        <v>503.2</v>
      </c>
      <c r="CB8" s="2">
        <v>3766.7</v>
      </c>
      <c r="CC8" s="2">
        <v>4582.8999999999996</v>
      </c>
      <c r="CD8" s="2">
        <v>26351.200000000001</v>
      </c>
      <c r="CE8" s="2">
        <v>1581814.4</v>
      </c>
      <c r="CF8" s="2">
        <v>14292.5</v>
      </c>
      <c r="CG8" s="2">
        <v>3941220.5</v>
      </c>
      <c r="CH8" s="2">
        <v>9906.4</v>
      </c>
      <c r="CI8" s="2">
        <v>3166</v>
      </c>
      <c r="CJ8" s="2">
        <v>138820.5</v>
      </c>
      <c r="CK8" s="2">
        <v>24929.1</v>
      </c>
      <c r="CL8" s="2">
        <v>6231.3</v>
      </c>
      <c r="CM8" s="2">
        <v>15521.1</v>
      </c>
      <c r="CN8" s="2">
        <v>350600.1</v>
      </c>
      <c r="CO8" s="2">
        <v>612966.40000000002</v>
      </c>
      <c r="CP8" s="2">
        <v>1429.4</v>
      </c>
      <c r="CQ8" s="2">
        <v>5720</v>
      </c>
      <c r="CR8" s="2">
        <v>554430.69999999995</v>
      </c>
      <c r="CS8" s="2">
        <v>743817.9</v>
      </c>
      <c r="CT8" s="2">
        <v>21456.9</v>
      </c>
      <c r="CU8" s="2">
        <v>70482.7</v>
      </c>
      <c r="CV8" s="2">
        <v>29743.9</v>
      </c>
      <c r="CW8" s="2">
        <v>3041.8</v>
      </c>
      <c r="CX8" s="2">
        <v>29521.200000000001</v>
      </c>
      <c r="CY8" s="2">
        <v>1107.7</v>
      </c>
      <c r="CZ8" s="2">
        <v>5779.3</v>
      </c>
      <c r="DA8" s="2">
        <v>1627.9</v>
      </c>
      <c r="DB8" s="2">
        <v>1627.9</v>
      </c>
      <c r="DC8" s="2">
        <v>4515.7</v>
      </c>
      <c r="DD8" s="2">
        <v>19356.599999999999</v>
      </c>
      <c r="DE8" s="2">
        <v>7786</v>
      </c>
      <c r="DF8" s="2">
        <v>5659.4</v>
      </c>
      <c r="DG8" s="2">
        <v>1781.7</v>
      </c>
      <c r="DH8" s="2">
        <v>15833</v>
      </c>
      <c r="DI8" s="1">
        <v>17034.5</v>
      </c>
      <c r="DK8" s="1">
        <f t="shared" si="0"/>
        <v>16862.550000000003</v>
      </c>
    </row>
    <row r="9" spans="1:115" x14ac:dyDescent="0.2">
      <c r="A9" s="1" t="s">
        <v>113</v>
      </c>
      <c r="B9" s="2">
        <v>3620.2</v>
      </c>
      <c r="C9" s="2">
        <v>7641.5</v>
      </c>
      <c r="D9" s="2">
        <v>5321</v>
      </c>
      <c r="E9" s="2">
        <v>191248.3</v>
      </c>
      <c r="F9" s="2">
        <v>7391.3</v>
      </c>
      <c r="G9" s="2">
        <v>823.5</v>
      </c>
      <c r="H9" s="2">
        <v>214863.8</v>
      </c>
      <c r="I9" s="2">
        <v>7946.4</v>
      </c>
      <c r="J9" s="2">
        <v>5818.8</v>
      </c>
      <c r="K9" s="2">
        <v>4594.8999999999996</v>
      </c>
      <c r="L9" s="2">
        <v>1341070.5</v>
      </c>
      <c r="M9" s="2">
        <v>1530145.1</v>
      </c>
      <c r="N9" s="2">
        <v>763.3</v>
      </c>
      <c r="O9" s="2">
        <v>22691.200000000001</v>
      </c>
      <c r="P9" s="2">
        <v>625.6</v>
      </c>
      <c r="Q9" s="2">
        <v>12911.5</v>
      </c>
      <c r="R9" s="2">
        <v>1108927.1000000001</v>
      </c>
      <c r="S9" s="2">
        <v>3516.9</v>
      </c>
      <c r="T9" s="2">
        <v>8418.1</v>
      </c>
      <c r="U9" s="2">
        <v>773783.7</v>
      </c>
      <c r="V9" s="2">
        <v>24510.9</v>
      </c>
      <c r="W9" s="2">
        <v>493</v>
      </c>
      <c r="X9" s="2">
        <v>11069.8</v>
      </c>
      <c r="Y9" s="2">
        <v>6516.4</v>
      </c>
      <c r="Z9" s="2">
        <v>4003.8</v>
      </c>
      <c r="AA9" s="2">
        <v>6767.5</v>
      </c>
      <c r="AB9" s="2">
        <v>5787.7</v>
      </c>
      <c r="AC9" s="2">
        <v>16582.400000000001</v>
      </c>
      <c r="AD9" s="2">
        <v>993764.6</v>
      </c>
      <c r="AE9" s="2">
        <v>138.80000000000001</v>
      </c>
      <c r="AF9" s="2">
        <v>6189.9</v>
      </c>
      <c r="AG9" s="2">
        <v>6484.9</v>
      </c>
      <c r="AH9" s="2">
        <v>14846.2</v>
      </c>
      <c r="AI9" s="2">
        <v>6286.3</v>
      </c>
      <c r="AJ9" s="2">
        <v>21294.6</v>
      </c>
      <c r="AK9" s="2">
        <v>61298.8</v>
      </c>
      <c r="AL9" s="2">
        <v>2310.6999999999998</v>
      </c>
      <c r="AM9" s="2">
        <v>1300776</v>
      </c>
      <c r="AN9" s="2">
        <v>946734.6</v>
      </c>
      <c r="AO9" s="2">
        <v>389203.4</v>
      </c>
      <c r="AP9" s="2">
        <v>219082.2</v>
      </c>
      <c r="AQ9" s="2">
        <v>23201.7</v>
      </c>
      <c r="AR9" s="2">
        <v>22617.5</v>
      </c>
      <c r="AS9" s="2">
        <v>6228.8</v>
      </c>
      <c r="AT9" s="2">
        <v>5597.7</v>
      </c>
      <c r="AU9" s="2">
        <v>28058.799999999999</v>
      </c>
      <c r="AV9" s="2">
        <v>1253.7</v>
      </c>
      <c r="AW9" s="2">
        <v>764274.4</v>
      </c>
      <c r="AX9" s="2">
        <v>1625925.3</v>
      </c>
      <c r="AY9" s="2">
        <v>5422.6</v>
      </c>
      <c r="AZ9" s="2">
        <v>508613.1</v>
      </c>
      <c r="BA9" s="2">
        <v>7146.4</v>
      </c>
      <c r="BB9" s="2">
        <v>26452.1</v>
      </c>
      <c r="BC9" s="2">
        <v>19128.3</v>
      </c>
      <c r="BD9" s="2">
        <v>4152270.8</v>
      </c>
      <c r="BE9" s="2">
        <v>184833.6</v>
      </c>
      <c r="BF9" s="2">
        <v>560539.9</v>
      </c>
      <c r="BG9" s="2">
        <v>531570.1</v>
      </c>
      <c r="BH9" s="2">
        <v>1090026.8999999999</v>
      </c>
      <c r="BI9" s="2">
        <v>439225.2</v>
      </c>
      <c r="BJ9" s="2">
        <v>34492.400000000001</v>
      </c>
      <c r="BK9" s="2">
        <v>104501.3</v>
      </c>
      <c r="BL9" s="2">
        <v>152386.70000000001</v>
      </c>
      <c r="BM9" s="2">
        <v>23482</v>
      </c>
      <c r="BN9" s="2">
        <v>1807179.2</v>
      </c>
      <c r="BO9" s="2">
        <v>123027.7</v>
      </c>
      <c r="BP9" s="2">
        <v>154440.70000000001</v>
      </c>
      <c r="BQ9" s="2">
        <v>434956.2</v>
      </c>
      <c r="BR9" s="2">
        <v>1675966.3</v>
      </c>
      <c r="BS9" s="2">
        <v>523032.4</v>
      </c>
      <c r="BT9" s="2">
        <v>579892.80000000005</v>
      </c>
      <c r="BU9" s="2">
        <v>459673.5</v>
      </c>
      <c r="BV9" s="2">
        <v>1353835.1</v>
      </c>
      <c r="BW9" s="2">
        <v>6573.5</v>
      </c>
      <c r="BX9" s="2">
        <v>6777.2</v>
      </c>
      <c r="BY9" s="2">
        <v>1022.8</v>
      </c>
      <c r="BZ9" s="2">
        <v>146594.5</v>
      </c>
      <c r="CA9" s="2">
        <v>921.8</v>
      </c>
      <c r="CB9" s="2">
        <v>6557.2</v>
      </c>
      <c r="CC9" s="2">
        <v>2074.1999999999998</v>
      </c>
      <c r="CD9" s="2">
        <v>32474.5</v>
      </c>
      <c r="CE9" s="2">
        <v>1406951.9</v>
      </c>
      <c r="CF9" s="2">
        <v>39722.9</v>
      </c>
      <c r="CG9" s="2">
        <v>4533964.7</v>
      </c>
      <c r="CH9" s="2">
        <v>8478.2999999999993</v>
      </c>
      <c r="CI9" s="2">
        <v>3676.2</v>
      </c>
      <c r="CJ9" s="2">
        <v>233389.6</v>
      </c>
      <c r="CK9" s="2">
        <v>70885.3</v>
      </c>
      <c r="CL9" s="2">
        <v>29785.3</v>
      </c>
      <c r="CM9" s="2">
        <v>18381.8</v>
      </c>
      <c r="CN9" s="2">
        <v>735749.9</v>
      </c>
      <c r="CO9" s="2">
        <v>586739.5</v>
      </c>
      <c r="CP9" s="2">
        <v>2348.4</v>
      </c>
      <c r="CQ9" s="2">
        <v>2859.5</v>
      </c>
      <c r="CR9" s="2">
        <v>588853.4</v>
      </c>
      <c r="CS9" s="2">
        <v>729643</v>
      </c>
      <c r="CT9" s="2">
        <v>37252.9</v>
      </c>
      <c r="CU9" s="2">
        <v>101542.7</v>
      </c>
      <c r="CV9" s="2">
        <v>27400.9</v>
      </c>
      <c r="CW9" s="2">
        <v>2401.3000000000002</v>
      </c>
      <c r="CX9" s="2">
        <v>28678.7</v>
      </c>
      <c r="CY9" s="2">
        <v>523.9</v>
      </c>
      <c r="CZ9" s="2">
        <v>8467.4</v>
      </c>
      <c r="DA9" s="2">
        <v>1361.8</v>
      </c>
      <c r="DB9" s="2">
        <v>1361.8</v>
      </c>
      <c r="DC9" s="2">
        <v>13663.3</v>
      </c>
      <c r="DD9" s="2">
        <v>92686.3</v>
      </c>
      <c r="DE9" s="2">
        <v>30900.5</v>
      </c>
      <c r="DF9" s="2">
        <v>17010.099999999999</v>
      </c>
      <c r="DG9" s="2">
        <v>3764.8</v>
      </c>
      <c r="DH9" s="2">
        <v>15163.5</v>
      </c>
      <c r="DI9" s="1">
        <v>8783.1</v>
      </c>
      <c r="DK9" s="1">
        <f t="shared" si="0"/>
        <v>22946.45</v>
      </c>
    </row>
    <row r="10" spans="1:115" x14ac:dyDescent="0.2">
      <c r="A10" s="1" t="s">
        <v>114</v>
      </c>
      <c r="B10" s="2">
        <v>2256.6999999999998</v>
      </c>
      <c r="C10" s="2">
        <v>6899.4</v>
      </c>
      <c r="D10" s="2">
        <v>5412.2</v>
      </c>
      <c r="E10" s="2">
        <v>172869.3</v>
      </c>
      <c r="F10" s="2">
        <v>4206.3</v>
      </c>
      <c r="G10" s="2">
        <v>2144</v>
      </c>
      <c r="H10" s="2">
        <v>123869.7</v>
      </c>
      <c r="I10" s="2">
        <v>7085.9</v>
      </c>
      <c r="J10" s="2">
        <v>4343.3</v>
      </c>
      <c r="K10" s="2">
        <v>4558.2</v>
      </c>
      <c r="L10" s="2">
        <v>543272.19999999995</v>
      </c>
      <c r="M10" s="2">
        <v>710380.4</v>
      </c>
      <c r="N10" s="2">
        <v>417.7</v>
      </c>
      <c r="O10" s="2">
        <v>12339.3</v>
      </c>
      <c r="P10" s="2">
        <v>284.7</v>
      </c>
      <c r="Q10" s="2">
        <v>14675.6</v>
      </c>
      <c r="R10" s="2">
        <v>1715796.2</v>
      </c>
      <c r="S10" s="2">
        <v>2886.4</v>
      </c>
      <c r="T10" s="2">
        <v>2417.4</v>
      </c>
      <c r="U10" s="2">
        <v>803225</v>
      </c>
      <c r="V10" s="2">
        <v>33838.300000000003</v>
      </c>
      <c r="W10" s="2">
        <v>482.8</v>
      </c>
      <c r="X10" s="2">
        <v>6952</v>
      </c>
      <c r="Y10" s="2">
        <v>7396.8</v>
      </c>
      <c r="Z10" s="2">
        <v>2278.1</v>
      </c>
      <c r="AA10" s="2">
        <v>9530.7000000000007</v>
      </c>
      <c r="AB10" s="2">
        <v>2876.8</v>
      </c>
      <c r="AC10" s="2">
        <v>17144.599999999999</v>
      </c>
      <c r="AD10" s="2">
        <v>1497599.4</v>
      </c>
      <c r="AE10" s="2">
        <v>483</v>
      </c>
      <c r="AF10" s="2">
        <v>2764.3</v>
      </c>
      <c r="AG10" s="2">
        <v>4431.8999999999996</v>
      </c>
      <c r="AH10" s="2">
        <v>2812.1</v>
      </c>
      <c r="AI10" s="2">
        <v>4564.1000000000004</v>
      </c>
      <c r="AJ10" s="2">
        <v>12362.6</v>
      </c>
      <c r="AK10" s="2">
        <v>64699</v>
      </c>
      <c r="AL10" s="2">
        <v>1118.9000000000001</v>
      </c>
      <c r="AM10" s="2">
        <v>953051.8</v>
      </c>
      <c r="AN10" s="2">
        <v>378487.8</v>
      </c>
      <c r="AO10" s="2">
        <v>407365.6</v>
      </c>
      <c r="AP10" s="2">
        <v>256183.2</v>
      </c>
      <c r="AQ10" s="2">
        <v>20415</v>
      </c>
      <c r="AR10" s="2">
        <v>12374.5</v>
      </c>
      <c r="AS10" s="2">
        <v>5224.8</v>
      </c>
      <c r="AT10" s="2">
        <v>6009.6</v>
      </c>
      <c r="AU10" s="2">
        <v>21778.400000000001</v>
      </c>
      <c r="AV10" s="2">
        <v>1728.2</v>
      </c>
      <c r="AW10" s="2">
        <v>364517</v>
      </c>
      <c r="AX10" s="2">
        <v>1008952.2</v>
      </c>
      <c r="AY10" s="2">
        <v>6362.4</v>
      </c>
      <c r="AZ10" s="2">
        <v>584164.30000000005</v>
      </c>
      <c r="BA10" s="2">
        <v>4746.5</v>
      </c>
      <c r="BB10" s="2">
        <v>13379</v>
      </c>
      <c r="BC10" s="2">
        <v>21519</v>
      </c>
      <c r="BD10" s="2">
        <v>3450603.4</v>
      </c>
      <c r="BE10" s="2">
        <v>265022.3</v>
      </c>
      <c r="BF10" s="2">
        <v>450658</v>
      </c>
      <c r="BG10" s="2">
        <v>427438.7</v>
      </c>
      <c r="BH10" s="2">
        <v>1599440.9</v>
      </c>
      <c r="BI10" s="2">
        <v>304795</v>
      </c>
      <c r="BJ10" s="2">
        <v>53301.4</v>
      </c>
      <c r="BK10" s="2">
        <v>231495.9</v>
      </c>
      <c r="BL10" s="2">
        <v>281177.2</v>
      </c>
      <c r="BM10" s="2">
        <v>18468.3</v>
      </c>
      <c r="BN10" s="2">
        <v>709514.5</v>
      </c>
      <c r="BO10" s="2">
        <v>181061.5</v>
      </c>
      <c r="BP10" s="2">
        <v>152670.1</v>
      </c>
      <c r="BQ10" s="2">
        <v>330799.2</v>
      </c>
      <c r="BR10" s="2">
        <v>1576696.5</v>
      </c>
      <c r="BS10" s="2">
        <v>671086.9</v>
      </c>
      <c r="BT10" s="2">
        <v>508213.6</v>
      </c>
      <c r="BU10" s="2">
        <v>449734.6</v>
      </c>
      <c r="BV10" s="2">
        <v>1683216.7</v>
      </c>
      <c r="BW10" s="2">
        <v>4464.3999999999996</v>
      </c>
      <c r="BX10" s="2">
        <v>4771.1000000000004</v>
      </c>
      <c r="BY10" s="2">
        <v>684.2</v>
      </c>
      <c r="BZ10" s="2">
        <v>129109.2</v>
      </c>
      <c r="CA10" s="2">
        <v>715.3</v>
      </c>
      <c r="CB10" s="2">
        <v>11784.5</v>
      </c>
      <c r="CC10" s="2">
        <v>2752.4</v>
      </c>
      <c r="CD10" s="2">
        <v>27205.4</v>
      </c>
      <c r="CE10" s="2">
        <v>2086176.6</v>
      </c>
      <c r="CF10" s="2">
        <v>48275.4</v>
      </c>
      <c r="CG10" s="2">
        <v>5601964.9000000004</v>
      </c>
      <c r="CH10" s="2">
        <v>10827.3</v>
      </c>
      <c r="CI10" s="2">
        <v>2246.8000000000002</v>
      </c>
      <c r="CJ10" s="2">
        <v>289005.59999999998</v>
      </c>
      <c r="CK10" s="2">
        <v>26613.1</v>
      </c>
      <c r="CL10" s="2">
        <v>21854.7</v>
      </c>
      <c r="CM10" s="2">
        <v>17053.8</v>
      </c>
      <c r="CN10" s="2">
        <v>497558.9</v>
      </c>
      <c r="CO10" s="2">
        <v>502954.8</v>
      </c>
      <c r="CP10" s="2">
        <v>2552.9</v>
      </c>
      <c r="CQ10" s="2">
        <v>2042.5</v>
      </c>
      <c r="CR10" s="2">
        <v>620757</v>
      </c>
      <c r="CS10" s="2">
        <v>602981.30000000005</v>
      </c>
      <c r="CT10" s="2">
        <v>13267.4</v>
      </c>
      <c r="CU10" s="2">
        <v>28416.3</v>
      </c>
      <c r="CV10" s="2">
        <v>7288.2</v>
      </c>
      <c r="CW10" s="2">
        <v>1828.5</v>
      </c>
      <c r="CX10" s="2">
        <v>27298</v>
      </c>
      <c r="CY10" s="2">
        <v>1176.5999999999999</v>
      </c>
      <c r="CZ10" s="2">
        <v>9212.6</v>
      </c>
      <c r="DA10" s="2">
        <v>1387.6</v>
      </c>
      <c r="DB10" s="2">
        <v>1387.6</v>
      </c>
      <c r="DC10" s="2">
        <v>3905.3</v>
      </c>
      <c r="DD10" s="2">
        <v>26637.4</v>
      </c>
      <c r="DE10" s="2">
        <v>11568.4</v>
      </c>
      <c r="DF10" s="2">
        <v>5771.8</v>
      </c>
      <c r="DG10" s="2">
        <v>2168.1999999999998</v>
      </c>
      <c r="DH10" s="2">
        <v>9707.4</v>
      </c>
      <c r="DI10" s="1">
        <v>10275</v>
      </c>
      <c r="DK10" s="1">
        <f t="shared" si="0"/>
        <v>14027.3</v>
      </c>
    </row>
    <row r="11" spans="1:115" x14ac:dyDescent="0.2">
      <c r="A11" s="1" t="s">
        <v>114</v>
      </c>
      <c r="B11" s="2">
        <v>2129.9</v>
      </c>
      <c r="C11" s="2">
        <v>4606.7</v>
      </c>
      <c r="D11" s="2">
        <v>4171.8</v>
      </c>
      <c r="E11" s="2">
        <v>175805.7</v>
      </c>
      <c r="F11" s="2">
        <v>4297.6000000000004</v>
      </c>
      <c r="G11" s="2">
        <v>1508.9</v>
      </c>
      <c r="H11" s="2">
        <v>117944.6</v>
      </c>
      <c r="I11" s="2">
        <v>5319.9</v>
      </c>
      <c r="J11" s="2">
        <v>3737.6</v>
      </c>
      <c r="K11" s="2">
        <v>3881.5</v>
      </c>
      <c r="L11" s="2">
        <v>463506.8</v>
      </c>
      <c r="M11" s="2">
        <v>652747.19999999995</v>
      </c>
      <c r="N11" s="2">
        <v>316.60000000000002</v>
      </c>
      <c r="O11" s="2">
        <v>10751.2</v>
      </c>
      <c r="P11" s="2">
        <v>177</v>
      </c>
      <c r="Q11" s="2">
        <v>10409</v>
      </c>
      <c r="R11" s="2">
        <v>1596475.8</v>
      </c>
      <c r="S11" s="2">
        <v>2835.7</v>
      </c>
      <c r="T11" s="2">
        <v>2390.8000000000002</v>
      </c>
      <c r="U11" s="2">
        <v>703182.7</v>
      </c>
      <c r="V11" s="2">
        <v>37728.400000000001</v>
      </c>
      <c r="W11" s="2">
        <v>345.4</v>
      </c>
      <c r="X11" s="2">
        <v>6365</v>
      </c>
      <c r="Y11" s="2">
        <v>9602.9</v>
      </c>
      <c r="Z11" s="2">
        <v>1595.3</v>
      </c>
      <c r="AA11" s="2">
        <v>15058.8</v>
      </c>
      <c r="AB11" s="2">
        <v>4676.8999999999996</v>
      </c>
      <c r="AC11" s="2">
        <v>5950.2</v>
      </c>
      <c r="AD11" s="2">
        <v>1462185.1</v>
      </c>
      <c r="AE11" s="2">
        <v>276.3</v>
      </c>
      <c r="AF11" s="2">
        <v>1856.1</v>
      </c>
      <c r="AG11" s="2">
        <v>4297.7</v>
      </c>
      <c r="AH11" s="2">
        <v>2141.4</v>
      </c>
      <c r="AI11" s="2">
        <v>3388.3</v>
      </c>
      <c r="AJ11" s="2">
        <v>7833.7</v>
      </c>
      <c r="AK11" s="2">
        <v>82462.8</v>
      </c>
      <c r="AL11" s="2">
        <v>1520.4</v>
      </c>
      <c r="AM11" s="2">
        <v>1110472.8</v>
      </c>
      <c r="AN11" s="2">
        <v>403971.1</v>
      </c>
      <c r="AO11" s="2">
        <v>353017.3</v>
      </c>
      <c r="AP11" s="2">
        <v>164075.29999999999</v>
      </c>
      <c r="AQ11" s="2">
        <v>18315.599999999999</v>
      </c>
      <c r="AR11" s="2">
        <v>11331.9</v>
      </c>
      <c r="AS11" s="2">
        <v>4616.8999999999996</v>
      </c>
      <c r="AT11" s="2">
        <v>2555.6</v>
      </c>
      <c r="AU11" s="2">
        <v>14833.6</v>
      </c>
      <c r="AV11" s="2">
        <v>2688.7</v>
      </c>
      <c r="AW11" s="2">
        <v>277784.59999999998</v>
      </c>
      <c r="AX11" s="2">
        <v>711750.8</v>
      </c>
      <c r="AY11" s="2">
        <v>2353.6999999999998</v>
      </c>
      <c r="AZ11" s="2">
        <v>548316.69999999995</v>
      </c>
      <c r="BA11" s="2">
        <v>4286.5</v>
      </c>
      <c r="BB11" s="2">
        <v>12559.3</v>
      </c>
      <c r="BC11" s="2">
        <v>13445.4</v>
      </c>
      <c r="BD11" s="2">
        <v>2376835.2000000002</v>
      </c>
      <c r="BE11" s="2">
        <v>158499.5</v>
      </c>
      <c r="BF11" s="2">
        <v>249181.4</v>
      </c>
      <c r="BG11" s="2">
        <v>300092.59999999998</v>
      </c>
      <c r="BH11" s="2">
        <v>1080032.8999999999</v>
      </c>
      <c r="BI11" s="2">
        <v>204166.9</v>
      </c>
      <c r="BJ11" s="2">
        <v>36521.4</v>
      </c>
      <c r="BK11" s="2">
        <v>135515.4</v>
      </c>
      <c r="BL11" s="2">
        <v>157624.9</v>
      </c>
      <c r="BM11" s="2">
        <v>10592.7</v>
      </c>
      <c r="BN11" s="2">
        <v>539137.19999999995</v>
      </c>
      <c r="BO11" s="2">
        <v>94566</v>
      </c>
      <c r="BP11" s="2">
        <v>71806.100000000006</v>
      </c>
      <c r="BQ11" s="2">
        <v>231379.4</v>
      </c>
      <c r="BR11" s="2">
        <v>975582.9</v>
      </c>
      <c r="BS11" s="2">
        <v>405535.7</v>
      </c>
      <c r="BT11" s="2">
        <v>279251.09999999998</v>
      </c>
      <c r="BU11" s="2">
        <v>266881.2</v>
      </c>
      <c r="BV11" s="2">
        <v>1097894.3999999999</v>
      </c>
      <c r="BW11" s="2">
        <v>2553.3000000000002</v>
      </c>
      <c r="BX11" s="2">
        <v>4693.2</v>
      </c>
      <c r="BY11" s="2">
        <v>929.9</v>
      </c>
      <c r="BZ11" s="2">
        <v>142838.5</v>
      </c>
      <c r="CA11" s="2">
        <v>714.8</v>
      </c>
      <c r="CB11" s="2">
        <v>9186.9</v>
      </c>
      <c r="CC11" s="2">
        <v>5191.8999999999996</v>
      </c>
      <c r="CD11" s="2">
        <v>20015.099999999999</v>
      </c>
      <c r="CE11" s="2">
        <v>1111770.8</v>
      </c>
      <c r="CF11" s="2">
        <v>30227.9</v>
      </c>
      <c r="CG11" s="2">
        <v>3981339.6</v>
      </c>
      <c r="CH11" s="2">
        <v>10314.799999999999</v>
      </c>
      <c r="CI11" s="2">
        <v>3677.1</v>
      </c>
      <c r="CJ11" s="2">
        <v>173396.5</v>
      </c>
      <c r="CK11" s="2">
        <v>33408.1</v>
      </c>
      <c r="CL11" s="2">
        <v>8071.2</v>
      </c>
      <c r="CM11" s="2">
        <v>17973.8</v>
      </c>
      <c r="CN11" s="2">
        <v>336906.5</v>
      </c>
      <c r="CO11" s="2">
        <v>477143.7</v>
      </c>
      <c r="CP11" s="2">
        <v>4390.3</v>
      </c>
      <c r="CQ11" s="2">
        <v>2961.5</v>
      </c>
      <c r="CR11" s="2">
        <v>554403</v>
      </c>
      <c r="CS11" s="2">
        <v>702341.6</v>
      </c>
      <c r="CT11" s="2">
        <v>22006.2</v>
      </c>
      <c r="CU11" s="2">
        <v>62029</v>
      </c>
      <c r="CV11" s="2">
        <v>16138.9</v>
      </c>
      <c r="CW11" s="2">
        <v>1455.2</v>
      </c>
      <c r="CX11" s="2">
        <v>28583.8</v>
      </c>
      <c r="CY11" s="2">
        <v>1259.2</v>
      </c>
      <c r="CZ11" s="2">
        <v>8639.1</v>
      </c>
      <c r="DA11" s="2">
        <v>1407.3</v>
      </c>
      <c r="DB11" s="2">
        <v>1407.3</v>
      </c>
      <c r="DC11" s="2">
        <v>1750.4</v>
      </c>
      <c r="DD11" s="2">
        <v>13134.1</v>
      </c>
      <c r="DE11" s="2">
        <v>4862.8</v>
      </c>
      <c r="DF11" s="2">
        <v>3058.4</v>
      </c>
      <c r="DG11" s="2">
        <v>4907.7</v>
      </c>
      <c r="DH11" s="2">
        <v>4728.6000000000004</v>
      </c>
      <c r="DI11" s="1">
        <v>9437.7999999999993</v>
      </c>
      <c r="DK11" s="1">
        <f t="shared" si="0"/>
        <v>11945.599999999999</v>
      </c>
    </row>
    <row r="12" spans="1:115" x14ac:dyDescent="0.2">
      <c r="A12" s="1" t="s">
        <v>114</v>
      </c>
      <c r="B12" s="2">
        <v>3276.5</v>
      </c>
      <c r="C12" s="2">
        <v>8620</v>
      </c>
      <c r="D12" s="2">
        <v>6893.5</v>
      </c>
      <c r="E12" s="2">
        <v>286541.7</v>
      </c>
      <c r="F12" s="2">
        <v>9090.2000000000007</v>
      </c>
      <c r="G12" s="2">
        <v>1782</v>
      </c>
      <c r="H12" s="2">
        <v>136011.1</v>
      </c>
      <c r="I12" s="2">
        <v>4891.8999999999996</v>
      </c>
      <c r="J12" s="2">
        <v>5736</v>
      </c>
      <c r="K12" s="2">
        <v>6442.8</v>
      </c>
      <c r="L12" s="2">
        <v>643033.80000000005</v>
      </c>
      <c r="M12" s="2">
        <v>874304.9</v>
      </c>
      <c r="N12" s="2">
        <v>754.1</v>
      </c>
      <c r="O12" s="2">
        <v>9596.9</v>
      </c>
      <c r="P12" s="2">
        <v>675.6</v>
      </c>
      <c r="Q12" s="2">
        <v>22203.599999999999</v>
      </c>
      <c r="R12" s="2">
        <v>1992356.6</v>
      </c>
      <c r="S12" s="2">
        <v>1815.3</v>
      </c>
      <c r="T12" s="2">
        <v>4392.8999999999996</v>
      </c>
      <c r="U12" s="2">
        <v>1143603.3999999999</v>
      </c>
      <c r="V12" s="2">
        <v>56490.7</v>
      </c>
      <c r="W12" s="2">
        <v>462</v>
      </c>
      <c r="X12" s="2">
        <v>13022.1</v>
      </c>
      <c r="Y12" s="2">
        <v>11363.5</v>
      </c>
      <c r="Z12" s="2">
        <v>2436.4</v>
      </c>
      <c r="AA12" s="2">
        <v>12202.7</v>
      </c>
      <c r="AB12" s="2">
        <v>2677.1</v>
      </c>
      <c r="AC12" s="2">
        <v>21131.1</v>
      </c>
      <c r="AD12" s="2">
        <v>1852924</v>
      </c>
      <c r="AE12" s="2">
        <v>482.8</v>
      </c>
      <c r="AF12" s="2">
        <v>5851.4</v>
      </c>
      <c r="AG12" s="2">
        <v>6691.6</v>
      </c>
      <c r="AH12" s="2">
        <v>4500.6000000000004</v>
      </c>
      <c r="AI12" s="2">
        <v>7288.2</v>
      </c>
      <c r="AJ12" s="2">
        <v>15268.1</v>
      </c>
      <c r="AK12" s="2">
        <v>51294.3</v>
      </c>
      <c r="AL12" s="2">
        <v>2348.6</v>
      </c>
      <c r="AM12" s="2">
        <v>1291364.6000000001</v>
      </c>
      <c r="AN12" s="2">
        <v>438135.9</v>
      </c>
      <c r="AO12" s="2">
        <v>525797.9</v>
      </c>
      <c r="AP12" s="2">
        <v>400785.7</v>
      </c>
      <c r="AQ12" s="2">
        <v>36530.199999999997</v>
      </c>
      <c r="AR12" s="2">
        <v>19241.5</v>
      </c>
      <c r="AS12" s="2">
        <v>6327.9</v>
      </c>
      <c r="AT12" s="2">
        <v>11879.6</v>
      </c>
      <c r="AU12" s="2">
        <v>20514</v>
      </c>
      <c r="AV12" s="2">
        <v>1850</v>
      </c>
      <c r="AW12" s="2">
        <v>319894</v>
      </c>
      <c r="AX12" s="2">
        <v>866542.2</v>
      </c>
      <c r="AY12" s="2">
        <v>6107.4</v>
      </c>
      <c r="AZ12" s="2">
        <v>860454.2</v>
      </c>
      <c r="BA12" s="2">
        <v>9420.6</v>
      </c>
      <c r="BB12" s="2">
        <v>26122.2</v>
      </c>
      <c r="BC12" s="2">
        <v>17357.3</v>
      </c>
      <c r="BD12" s="2">
        <v>1638168.4</v>
      </c>
      <c r="BE12" s="2">
        <v>130167</v>
      </c>
      <c r="BF12" s="2">
        <v>234382.6</v>
      </c>
      <c r="BG12" s="2">
        <v>307358.5</v>
      </c>
      <c r="BH12" s="2">
        <v>813271.7</v>
      </c>
      <c r="BI12" s="2">
        <v>225018.1</v>
      </c>
      <c r="BJ12" s="2">
        <v>27271.5</v>
      </c>
      <c r="BK12" s="2">
        <v>107334.8</v>
      </c>
      <c r="BL12" s="2">
        <v>127766.2</v>
      </c>
      <c r="BM12" s="2">
        <v>7342.9</v>
      </c>
      <c r="BN12" s="2">
        <v>475990.6</v>
      </c>
      <c r="BO12" s="2">
        <v>75198.100000000006</v>
      </c>
      <c r="BP12" s="2">
        <v>81510.100000000006</v>
      </c>
      <c r="BQ12" s="2">
        <v>222198.9</v>
      </c>
      <c r="BR12" s="2">
        <v>810136.3</v>
      </c>
      <c r="BS12" s="2">
        <v>326061.40000000002</v>
      </c>
      <c r="BT12" s="2">
        <v>237407.8</v>
      </c>
      <c r="BU12" s="2">
        <v>218180.1</v>
      </c>
      <c r="BV12" s="2">
        <v>926830.7</v>
      </c>
      <c r="BW12" s="2">
        <v>2926.1</v>
      </c>
      <c r="BX12" s="2">
        <v>4139.3999999999996</v>
      </c>
      <c r="BY12" s="2">
        <v>1472.5</v>
      </c>
      <c r="BZ12" s="2">
        <v>176245.9</v>
      </c>
      <c r="CA12" s="2">
        <v>305.8</v>
      </c>
      <c r="CB12" s="2">
        <v>6036.5</v>
      </c>
      <c r="CC12" s="2">
        <v>4020</v>
      </c>
      <c r="CD12" s="2">
        <v>30028</v>
      </c>
      <c r="CE12" s="2">
        <v>1022629.6</v>
      </c>
      <c r="CF12" s="2">
        <v>55539.3</v>
      </c>
      <c r="CG12" s="2">
        <v>3089478.6</v>
      </c>
      <c r="CH12" s="2">
        <v>4084.1</v>
      </c>
      <c r="CI12" s="2">
        <v>2145.9</v>
      </c>
      <c r="CJ12" s="2">
        <v>142946.5</v>
      </c>
      <c r="CK12" s="2">
        <v>27013.200000000001</v>
      </c>
      <c r="CL12" s="2">
        <v>7968.3</v>
      </c>
      <c r="CM12" s="2">
        <v>16850.400000000001</v>
      </c>
      <c r="CN12" s="2">
        <v>340629.6</v>
      </c>
      <c r="CO12" s="2">
        <v>308248</v>
      </c>
      <c r="CP12" s="2">
        <v>1123.3</v>
      </c>
      <c r="CQ12" s="2">
        <v>4545.3999999999996</v>
      </c>
      <c r="CR12" s="2">
        <v>860160.1</v>
      </c>
      <c r="CS12" s="2">
        <v>643389.5</v>
      </c>
      <c r="CT12" s="2">
        <v>26712.9</v>
      </c>
      <c r="CU12" s="2">
        <v>34537.4</v>
      </c>
      <c r="CV12" s="2">
        <v>18724.2</v>
      </c>
      <c r="CW12" s="2">
        <v>2993.1</v>
      </c>
      <c r="CX12" s="2">
        <v>27922.799999999999</v>
      </c>
      <c r="CY12" s="2">
        <v>813.7</v>
      </c>
      <c r="CZ12" s="2">
        <v>15818.9</v>
      </c>
      <c r="DA12" s="2">
        <v>2045.6</v>
      </c>
      <c r="DB12" s="2">
        <v>2045.6</v>
      </c>
      <c r="DC12" s="2">
        <v>4175</v>
      </c>
      <c r="DD12" s="2">
        <v>30517.200000000001</v>
      </c>
      <c r="DE12" s="2">
        <v>13323.5</v>
      </c>
      <c r="DF12" s="2">
        <v>8244.9</v>
      </c>
      <c r="DG12" s="2">
        <v>2067.6</v>
      </c>
      <c r="DH12" s="2">
        <v>15310</v>
      </c>
      <c r="DI12" s="1">
        <v>13581</v>
      </c>
      <c r="DK12" s="1">
        <f t="shared" si="0"/>
        <v>18040.75</v>
      </c>
    </row>
    <row r="13" spans="1:115" x14ac:dyDescent="0.2">
      <c r="A13" s="1" t="s">
        <v>114</v>
      </c>
      <c r="B13" s="2">
        <v>7126.1</v>
      </c>
      <c r="C13" s="2">
        <v>8997.9</v>
      </c>
      <c r="D13" s="2">
        <v>7046.4</v>
      </c>
      <c r="E13" s="2">
        <v>314412.09999999998</v>
      </c>
      <c r="F13" s="2">
        <v>9368.2999999999993</v>
      </c>
      <c r="G13" s="2">
        <v>1816.6</v>
      </c>
      <c r="H13" s="2">
        <v>181361.1</v>
      </c>
      <c r="I13" s="2">
        <v>7518.6</v>
      </c>
      <c r="J13" s="2">
        <v>8134.6</v>
      </c>
      <c r="K13" s="2">
        <v>8677.7000000000007</v>
      </c>
      <c r="L13" s="2">
        <v>647783.1</v>
      </c>
      <c r="M13" s="2">
        <v>1343120.1</v>
      </c>
      <c r="N13" s="2">
        <v>563.79999999999995</v>
      </c>
      <c r="O13" s="2">
        <v>16865.2</v>
      </c>
      <c r="P13" s="2">
        <v>356.5</v>
      </c>
      <c r="Q13" s="2">
        <v>25220.5</v>
      </c>
      <c r="R13" s="2">
        <v>2071974.9</v>
      </c>
      <c r="S13" s="2">
        <v>3092.7</v>
      </c>
      <c r="T13" s="2">
        <v>5778.9</v>
      </c>
      <c r="U13" s="2">
        <v>1411901.4</v>
      </c>
      <c r="V13" s="2">
        <v>40761.300000000003</v>
      </c>
      <c r="W13" s="2">
        <v>423.8</v>
      </c>
      <c r="X13" s="2">
        <v>14652.8</v>
      </c>
      <c r="Y13" s="2">
        <v>8676.4</v>
      </c>
      <c r="Z13" s="2">
        <v>3918.3</v>
      </c>
      <c r="AA13" s="2">
        <v>9845.7000000000007</v>
      </c>
      <c r="AB13" s="2">
        <v>3269.6</v>
      </c>
      <c r="AC13" s="2">
        <v>29107</v>
      </c>
      <c r="AD13" s="2">
        <v>1879846.1</v>
      </c>
      <c r="AE13" s="2">
        <v>837.1</v>
      </c>
      <c r="AF13" s="2">
        <v>5044.5</v>
      </c>
      <c r="AG13" s="2">
        <v>8036.6</v>
      </c>
      <c r="AH13" s="2">
        <v>6769.8</v>
      </c>
      <c r="AI13" s="2">
        <v>6217.8</v>
      </c>
      <c r="AJ13" s="2">
        <v>40702.300000000003</v>
      </c>
      <c r="AK13" s="2">
        <v>50750</v>
      </c>
      <c r="AL13" s="2">
        <v>3385.4</v>
      </c>
      <c r="AM13" s="2">
        <v>1365951.3</v>
      </c>
      <c r="AN13" s="2">
        <v>873399.1</v>
      </c>
      <c r="AO13" s="2">
        <v>578941.1</v>
      </c>
      <c r="AP13" s="2">
        <v>446710.6</v>
      </c>
      <c r="AQ13" s="2">
        <v>43261.9</v>
      </c>
      <c r="AR13" s="2">
        <v>22321.200000000001</v>
      </c>
      <c r="AS13" s="2">
        <v>7221.4</v>
      </c>
      <c r="AT13" s="2">
        <v>8634.5</v>
      </c>
      <c r="AU13" s="2">
        <v>20822.900000000001</v>
      </c>
      <c r="AV13" s="2">
        <v>985.4</v>
      </c>
      <c r="AW13" s="2">
        <v>417152</v>
      </c>
      <c r="AX13" s="2">
        <v>1052118.6000000001</v>
      </c>
      <c r="AY13" s="2">
        <v>5291.1</v>
      </c>
      <c r="AZ13" s="2">
        <v>861993.4</v>
      </c>
      <c r="BA13" s="2">
        <v>10397.799999999999</v>
      </c>
      <c r="BB13" s="2">
        <v>53632.7</v>
      </c>
      <c r="BC13" s="2">
        <v>9463</v>
      </c>
      <c r="BD13" s="2">
        <v>3554776.8</v>
      </c>
      <c r="BE13" s="2">
        <v>232242.4</v>
      </c>
      <c r="BF13" s="2">
        <v>797758.8</v>
      </c>
      <c r="BG13" s="2">
        <v>588080.1</v>
      </c>
      <c r="BH13" s="2">
        <v>1757347</v>
      </c>
      <c r="BI13" s="2">
        <v>577313.80000000005</v>
      </c>
      <c r="BJ13" s="2">
        <v>51565.2</v>
      </c>
      <c r="BK13" s="2">
        <v>264636.40000000002</v>
      </c>
      <c r="BL13" s="2">
        <v>298948.5</v>
      </c>
      <c r="BM13" s="2">
        <v>18987.099999999999</v>
      </c>
      <c r="BN13" s="2">
        <v>886396.3</v>
      </c>
      <c r="BO13" s="2">
        <v>115961.3</v>
      </c>
      <c r="BP13" s="2">
        <v>132985.79999999999</v>
      </c>
      <c r="BQ13" s="2">
        <v>577718.6</v>
      </c>
      <c r="BR13" s="2">
        <v>1584168.7</v>
      </c>
      <c r="BS13" s="2">
        <v>532651.9</v>
      </c>
      <c r="BT13" s="2">
        <v>562213.5</v>
      </c>
      <c r="BU13" s="2">
        <v>454234.1</v>
      </c>
      <c r="BV13" s="2">
        <v>2010518.4</v>
      </c>
      <c r="BW13" s="2">
        <v>6580.4</v>
      </c>
      <c r="BX13" s="2">
        <v>6013.8</v>
      </c>
      <c r="BY13" s="2">
        <v>1802</v>
      </c>
      <c r="BZ13" s="2">
        <v>162242.9</v>
      </c>
      <c r="CA13" s="2">
        <v>817</v>
      </c>
      <c r="CB13" s="2">
        <v>7445.8</v>
      </c>
      <c r="CC13" s="2">
        <v>3552.2</v>
      </c>
      <c r="CD13" s="2">
        <v>25073.3</v>
      </c>
      <c r="CE13" s="2">
        <v>1807699.2</v>
      </c>
      <c r="CF13" s="2">
        <v>13889</v>
      </c>
      <c r="CG13" s="2">
        <v>5408017.7999999998</v>
      </c>
      <c r="CH13" s="2">
        <v>9291.7999999999993</v>
      </c>
      <c r="CI13" s="2">
        <v>6382.8</v>
      </c>
      <c r="CJ13" s="2">
        <v>227296</v>
      </c>
      <c r="CK13" s="2">
        <v>47175.9</v>
      </c>
      <c r="CL13" s="2">
        <v>10364.4</v>
      </c>
      <c r="CM13" s="2">
        <v>17465.3</v>
      </c>
      <c r="CN13" s="2">
        <v>2819030.1</v>
      </c>
      <c r="CO13" s="2">
        <v>565917.6</v>
      </c>
      <c r="CP13" s="2">
        <v>1838.7</v>
      </c>
      <c r="CQ13" s="2">
        <v>5361.7</v>
      </c>
      <c r="CR13" s="2">
        <v>770860.4</v>
      </c>
      <c r="CS13" s="2">
        <v>924086.6</v>
      </c>
      <c r="CT13" s="2">
        <v>33003.199999999997</v>
      </c>
      <c r="CU13" s="2">
        <v>70675.3</v>
      </c>
      <c r="CV13" s="2">
        <v>18887.8</v>
      </c>
      <c r="CW13" s="2">
        <v>2367.5</v>
      </c>
      <c r="CX13" s="2">
        <v>30788</v>
      </c>
      <c r="CY13" s="2">
        <v>677.5</v>
      </c>
      <c r="CZ13" s="2">
        <v>8788.2999999999993</v>
      </c>
      <c r="DA13" s="2">
        <v>797.3</v>
      </c>
      <c r="DB13" s="2">
        <v>797.3</v>
      </c>
      <c r="DC13" s="2">
        <v>2942.3</v>
      </c>
      <c r="DD13" s="2">
        <v>22746.1</v>
      </c>
      <c r="DE13" s="2">
        <v>6925.3</v>
      </c>
      <c r="DF13" s="2">
        <v>4385</v>
      </c>
      <c r="DG13" s="2">
        <v>1882.4</v>
      </c>
      <c r="DH13" s="2">
        <v>16721.900000000001</v>
      </c>
      <c r="DI13" s="1">
        <v>13857.1</v>
      </c>
      <c r="DK13" s="1">
        <f t="shared" si="0"/>
        <v>18937.449999999997</v>
      </c>
    </row>
    <row r="15" spans="1:115" x14ac:dyDescent="0.2">
      <c r="A15" s="1" t="s">
        <v>112</v>
      </c>
      <c r="B15" s="3">
        <f>B2/$DK2</f>
        <v>0.16938649806998918</v>
      </c>
      <c r="C15" s="3">
        <f>C2/$DK2</f>
        <v>0.23727486184094881</v>
      </c>
      <c r="D15" s="3">
        <f>D2/$DK2</f>
        <v>0.34661880106382831</v>
      </c>
      <c r="E15" s="3">
        <f>E2/$DK2</f>
        <v>6.770029311012566</v>
      </c>
      <c r="F15" s="3">
        <f>F2/$DK2</f>
        <v>0.51200665392854749</v>
      </c>
      <c r="G15" s="3">
        <f>G2/$DK2</f>
        <v>4.3985097257969785E-2</v>
      </c>
      <c r="H15" s="3">
        <f>H2/$DK2</f>
        <v>6.6436275343450468</v>
      </c>
      <c r="I15" s="3">
        <f>I2/$DK2</f>
        <v>0.33253636723511831</v>
      </c>
      <c r="J15" s="3">
        <f>J2/$DK2</f>
        <v>0.2407733191184688</v>
      </c>
      <c r="K15" s="3">
        <f>K2/$DK2</f>
        <v>0.24924507350618874</v>
      </c>
      <c r="L15" s="3">
        <f>L2/$DK2</f>
        <v>35.746619086885502</v>
      </c>
      <c r="M15" s="3">
        <f>M2/$DK2</f>
        <v>57.311952919454022</v>
      </c>
      <c r="N15" s="3">
        <f>N2/$DK2</f>
        <v>2.3463101136569884E-2</v>
      </c>
      <c r="O15" s="3">
        <f>O2/$DK2</f>
        <v>1.2854286681996236</v>
      </c>
      <c r="P15" s="3">
        <f>P2/$DK2</f>
        <v>2.186249976776989E-2</v>
      </c>
      <c r="Q15" s="3">
        <f>Q2/$DK2</f>
        <v>0.94603829724596533</v>
      </c>
      <c r="R15" s="3">
        <f>R2/$DK2</f>
        <v>76.877269602722166</v>
      </c>
      <c r="S15" s="3">
        <f>S2/$DK2</f>
        <v>0.14591768049995926</v>
      </c>
      <c r="T15" s="3">
        <f>T2/$DK2</f>
        <v>0.48880936694786764</v>
      </c>
      <c r="U15" s="3">
        <f>U2/$DK2</f>
        <v>31.621263417541162</v>
      </c>
      <c r="V15" s="3">
        <f>V2/$DK2</f>
        <v>1.4398181030873027</v>
      </c>
      <c r="W15" s="3">
        <f>W2/$DK2</f>
        <v>3.1831959722009841E-2</v>
      </c>
      <c r="X15" s="3">
        <f>X2/$DK2</f>
        <v>0.48780041644217753</v>
      </c>
      <c r="Y15" s="3">
        <f>Y2/$DK2</f>
        <v>0.25129441490159876</v>
      </c>
      <c r="Z15" s="3">
        <f>Z2/$DK2</f>
        <v>0.15580139395229922</v>
      </c>
      <c r="AA15" s="3">
        <f>AA2/$DK2</f>
        <v>0.408167640127648</v>
      </c>
      <c r="AB15" s="3">
        <f>AB2/$DK2</f>
        <v>0.23580859665845885</v>
      </c>
      <c r="AC15" s="3">
        <f>AC2/$DK2</f>
        <v>0.98866288334045505</v>
      </c>
      <c r="AD15" s="3">
        <f>AD2/$DK2</f>
        <v>69.796680752911456</v>
      </c>
      <c r="AE15" s="3">
        <f>AE2/$DK2</f>
        <v>1.9584501033959905E-2</v>
      </c>
      <c r="AF15" s="3">
        <f>AF2/$DK2</f>
        <v>0.30797571087422848</v>
      </c>
      <c r="AG15" s="3">
        <f>AG2/$DK2</f>
        <v>0.23080385916422885</v>
      </c>
      <c r="AH15" s="3">
        <f>AH2/$DK2</f>
        <v>0.66030808718132672</v>
      </c>
      <c r="AI15" s="3">
        <f>AI2/$DK2</f>
        <v>0.44410685729066779</v>
      </c>
      <c r="AJ15" s="3">
        <f>AJ2/$DK2</f>
        <v>1.1405199382053544</v>
      </c>
      <c r="AK15" s="3">
        <f>AK2/$DK2</f>
        <v>1.5270623105538224</v>
      </c>
      <c r="AL15" s="3">
        <f>AL2/$DK2</f>
        <v>9.6624874774379518E-2</v>
      </c>
      <c r="AM15" s="3">
        <f>AM2/$DK2</f>
        <v>38.316396017360809</v>
      </c>
      <c r="AN15" s="3">
        <f>AN2/$DK2</f>
        <v>28.373791867515937</v>
      </c>
      <c r="AO15" s="3">
        <f>AO2/$DK2</f>
        <v>23.599017916731576</v>
      </c>
      <c r="AP15" s="3">
        <f>AP2/$DK2</f>
        <v>11.759463912870121</v>
      </c>
      <c r="AQ15" s="3">
        <f>AQ2/$DK2</f>
        <v>1.4868300518623427</v>
      </c>
      <c r="AR15" s="3">
        <f>AR2/$DK2</f>
        <v>1.7461074660908313</v>
      </c>
      <c r="AS15" s="3">
        <f>AS2/$DK2</f>
        <v>0.34516682696498829</v>
      </c>
      <c r="AT15" s="3">
        <f>AT2/$DK2</f>
        <v>0.46981365856028767</v>
      </c>
      <c r="AU15" s="3">
        <f>AU2/$DK2</f>
        <v>1.0113371166595451</v>
      </c>
      <c r="AV15" s="3">
        <f>AV2/$DK2</f>
        <v>0.11997936367520939</v>
      </c>
      <c r="AW15" s="3">
        <f>AW2/$DK2</f>
        <v>29.381290399107094</v>
      </c>
      <c r="AX15" s="3">
        <f>AX2/$DK2</f>
        <v>50.640923661318467</v>
      </c>
      <c r="AY15" s="3">
        <f>AY2/$DK2</f>
        <v>0.44022254075459782</v>
      </c>
      <c r="AZ15" s="3">
        <f>AZ2/$DK2</f>
        <v>28.796979436559738</v>
      </c>
      <c r="BA15" s="3">
        <f>BA2/$DK2</f>
        <v>0.27433735817885868</v>
      </c>
      <c r="BB15" s="3">
        <f>BB2/$DK2</f>
        <v>1.0906411980501245</v>
      </c>
      <c r="BC15" s="3">
        <f>BC2/$DK2</f>
        <v>0.32459338294244838</v>
      </c>
      <c r="BD15" s="3">
        <f>BD2/$DK2</f>
        <v>141.21953533970623</v>
      </c>
      <c r="BE15" s="3">
        <f>BE2/$DK2</f>
        <v>14.23564567830485</v>
      </c>
      <c r="BF15" s="3">
        <f>BF2/$DK2</f>
        <v>10.582355942304037</v>
      </c>
      <c r="BG15" s="3">
        <f>BG2/$DK2</f>
        <v>15.9807356192398</v>
      </c>
      <c r="BH15" s="3">
        <f>BH2/$DK2</f>
        <v>36.188207855237039</v>
      </c>
      <c r="BI15" s="3">
        <f>BI2/$DK2</f>
        <v>9.9979449421711291</v>
      </c>
      <c r="BJ15" s="3">
        <f>BJ2/$DK2</f>
        <v>1.1597900353990143</v>
      </c>
      <c r="BK15" s="3">
        <f>BK2/$DK2</f>
        <v>4.7326981423020369</v>
      </c>
      <c r="BL15" s="3">
        <f>BL2/$DK2</f>
        <v>6.0406724240679006</v>
      </c>
      <c r="BM15" s="3">
        <f>BM2/$DK2</f>
        <v>0.26209847414099868</v>
      </c>
      <c r="BN15" s="3">
        <f>BN2/$DK2</f>
        <v>30.162929786476919</v>
      </c>
      <c r="BO15" s="3">
        <f>BO2/$DK2</f>
        <v>1.8453447509564309</v>
      </c>
      <c r="BP15" s="3">
        <f>BP2/$DK2</f>
        <v>3.5792361987432422</v>
      </c>
      <c r="BQ15" s="3">
        <f>BQ2/$DK2</f>
        <v>11.102659999399775</v>
      </c>
      <c r="BR15" s="3">
        <f>BR2/$DK2</f>
        <v>37.745810211550911</v>
      </c>
      <c r="BS15" s="3">
        <f>BS2/$DK2</f>
        <v>17.086714008263108</v>
      </c>
      <c r="BT15" s="3">
        <f>BT2/$DK2</f>
        <v>11.240168806280074</v>
      </c>
      <c r="BU15" s="3">
        <f>BU2/$DK2</f>
        <v>7.9845913536085709</v>
      </c>
      <c r="BV15" s="3">
        <f>BV2/$DK2</f>
        <v>67.780223140980112</v>
      </c>
      <c r="BW15" s="3">
        <f>BW2/$DK2</f>
        <v>9.4229689154639543E-2</v>
      </c>
      <c r="BX15" s="3">
        <f>BX2/$DK2</f>
        <v>0.10883517664493947</v>
      </c>
      <c r="BY15" s="3">
        <f>BY2/$DK2</f>
        <v>6.7811191919249669E-2</v>
      </c>
      <c r="BZ15" s="3">
        <f>BZ2/$DK2</f>
        <v>4.3312587443568091</v>
      </c>
      <c r="CA15" s="3">
        <f>CA2/$DK2</f>
        <v>1.210740606827994E-2</v>
      </c>
      <c r="CB15" s="3">
        <f>CB2/$DK2</f>
        <v>0.11230790997188946</v>
      </c>
      <c r="CC15" s="3">
        <f>CC2/$DK2</f>
        <v>0.24607245293588875</v>
      </c>
      <c r="CD15" s="3">
        <f>CD2/$DK2</f>
        <v>7.894709012100261</v>
      </c>
      <c r="CE15" s="3">
        <f>CE2/$DK2</f>
        <v>89.83057062867907</v>
      </c>
      <c r="CF15" s="3">
        <f>CF2/$DK2</f>
        <v>2.7117445554544064</v>
      </c>
      <c r="CG15" s="3">
        <f>CG2/$DK2</f>
        <v>233.25520016806317</v>
      </c>
      <c r="CH15" s="3">
        <f>CH2/$DK2</f>
        <v>0.15470955516143925</v>
      </c>
      <c r="CI15" s="3">
        <f>CI2/$DK2</f>
        <v>0.15761636157584921</v>
      </c>
      <c r="CJ15" s="3">
        <f>CJ2/$DK2</f>
        <v>8.0180753626005199</v>
      </c>
      <c r="CK15" s="3">
        <f>CK2/$DK2</f>
        <v>1.1723661890110142</v>
      </c>
      <c r="CL15" s="3">
        <f>CL2/$DK2</f>
        <v>1.1736295208056742</v>
      </c>
      <c r="CM15" s="3">
        <f>CM2/$DK2</f>
        <v>0.40303999931402801</v>
      </c>
      <c r="CN15" s="3">
        <f>CN2/$DK2</f>
        <v>14.681121621409188</v>
      </c>
      <c r="CO15" s="3">
        <f>CO2/$DK2</f>
        <v>13.323025651066045</v>
      </c>
      <c r="CP15" s="3">
        <f>CP2/$DK2</f>
        <v>8.4677528842979577E-2</v>
      </c>
      <c r="CQ15" s="3">
        <f>CQ2/$DK2</f>
        <v>0.1021755316640395</v>
      </c>
      <c r="CR15" s="3">
        <f>CR2/$DK2</f>
        <v>20.734944700651816</v>
      </c>
      <c r="CS15" s="3">
        <f>CS2/$DK2</f>
        <v>25.123636451981245</v>
      </c>
      <c r="CT15" s="3">
        <f>CT2/$DK2</f>
        <v>1.5978889211232221</v>
      </c>
      <c r="CU15" s="3">
        <f>CU2/$DK2</f>
        <v>1.8275323442950708</v>
      </c>
      <c r="CV15" s="3">
        <f>CV2/$DK2</f>
        <v>0.64916390015105685</v>
      </c>
      <c r="CW15" s="3">
        <f>CW2/$DK2</f>
        <v>8.4414572903819582E-2</v>
      </c>
      <c r="CX15" s="3">
        <f>CX2/$DK2</f>
        <v>0.69749348683862655</v>
      </c>
      <c r="CY15" s="3">
        <f>CY2/$DK2</f>
        <v>3.2512215303749842E-2</v>
      </c>
      <c r="CZ15" s="3">
        <f>CZ2/$DK2</f>
        <v>0.200826882099989</v>
      </c>
      <c r="DA15" s="3">
        <f>DA2/$DK2</f>
        <v>7.7840674424819623E-2</v>
      </c>
      <c r="DB15" s="3">
        <f>DB2/$DK2</f>
        <v>7.7840674424819623E-2</v>
      </c>
      <c r="DC15" s="3">
        <f>DC2/$DK2</f>
        <v>0.42923269742774789</v>
      </c>
      <c r="DD15" s="3">
        <f>DD2/$DK2</f>
        <v>3.5456578685992022</v>
      </c>
      <c r="DE15" s="3">
        <f>DE2/$DK2</f>
        <v>0.81571504722488597</v>
      </c>
      <c r="DF15" s="3">
        <f>DF2/$DK2</f>
        <v>0.48987262357142752</v>
      </c>
      <c r="DG15" s="3">
        <f>DG2/$DK2</f>
        <v>9.0319648667999547E-2</v>
      </c>
      <c r="DH15" s="3">
        <f>DH2/$DK2</f>
        <v>2.6563065837593269</v>
      </c>
      <c r="DI15" s="3">
        <f>DI2/$DK2</f>
        <v>0.3828152577325481</v>
      </c>
    </row>
    <row r="16" spans="1:115" x14ac:dyDescent="0.2">
      <c r="A16" s="1" t="s">
        <v>112</v>
      </c>
      <c r="B16" s="3">
        <f>B3/$DK3</f>
        <v>0.18317548644709733</v>
      </c>
      <c r="C16" s="3">
        <f>C3/$DK3</f>
        <v>0.16827254743401729</v>
      </c>
      <c r="D16" s="3">
        <f>D3/$DK3</f>
        <v>0.33930151420317406</v>
      </c>
      <c r="E16" s="3">
        <f>E3/$DK3</f>
        <v>4.0586797512826491</v>
      </c>
      <c r="F16" s="3">
        <f>F3/$DK3</f>
        <v>0.30876769781115943</v>
      </c>
      <c r="G16" s="3">
        <f>G3/$DK3</f>
        <v>3.1645521427733844E-2</v>
      </c>
      <c r="H16" s="3">
        <f>H3/$DK3</f>
        <v>5.1615672908966586</v>
      </c>
      <c r="I16" s="3">
        <f>I3/$DK3</f>
        <v>0.21085846472011685</v>
      </c>
      <c r="J16" s="3">
        <f>J3/$DK3</f>
        <v>0.20950918984114802</v>
      </c>
      <c r="K16" s="3">
        <f>K3/$DK3</f>
        <v>0.18267293485560782</v>
      </c>
      <c r="L16" s="3">
        <f>L3/$DK3</f>
        <v>36.961076617797332</v>
      </c>
      <c r="M16" s="3">
        <f>M3/$DK3</f>
        <v>31.064486506489772</v>
      </c>
      <c r="N16" s="3">
        <f>N3/$DK3</f>
        <v>3.2723723024020449E-2</v>
      </c>
      <c r="O16" s="3">
        <f>O3/$DK3</f>
        <v>0.50768675502437377</v>
      </c>
      <c r="P16" s="3">
        <f>P3/$DK3</f>
        <v>1.5993323678251244E-2</v>
      </c>
      <c r="Q16" s="3">
        <f>Q3/$DK3</f>
        <v>0.90988336234426626</v>
      </c>
      <c r="R16" s="3">
        <f>R3/$DK3</f>
        <v>88.383809310605827</v>
      </c>
      <c r="S16" s="3">
        <f>S3/$DK3</f>
        <v>0.14754914726132226</v>
      </c>
      <c r="T16" s="3">
        <f>T3/$DK3</f>
        <v>0.30171979246142161</v>
      </c>
      <c r="U16" s="3">
        <f>U3/$DK3</f>
        <v>35.871154909243749</v>
      </c>
      <c r="V16" s="3">
        <f>V3/$DK3</f>
        <v>1.3109499900251125</v>
      </c>
      <c r="W16" s="3">
        <f>W3/$DK3</f>
        <v>2.1037114196473309E-2</v>
      </c>
      <c r="X16" s="3">
        <f>X3/$DK3</f>
        <v>0.60212685925052811</v>
      </c>
      <c r="Y16" s="3">
        <f>Y3/$DK3</f>
        <v>0.19258995292766762</v>
      </c>
      <c r="Z16" s="3">
        <f>Z3/$DK3</f>
        <v>0.12381043753969016</v>
      </c>
      <c r="AA16" s="3">
        <f>AA3/$DK3</f>
        <v>0.3965619379607675</v>
      </c>
      <c r="AB16" s="3">
        <f>AB3/$DK3</f>
        <v>0.13921288237703858</v>
      </c>
      <c r="AC16" s="3">
        <f>AC3/$DK3</f>
        <v>1.0420026528632498</v>
      </c>
      <c r="AD16" s="3">
        <f>AD3/$DK3</f>
        <v>79.671623652819093</v>
      </c>
      <c r="AE16" s="3">
        <f>AE3/$DK3</f>
        <v>3.176126058213749E-2</v>
      </c>
      <c r="AF16" s="3">
        <f>AF3/$DK3</f>
        <v>0.22581013600873526</v>
      </c>
      <c r="AG16" s="3">
        <f>AG3/$DK3</f>
        <v>0.25737646748871923</v>
      </c>
      <c r="AH16" s="3">
        <f>AH3/$DK3</f>
        <v>0.38514031088146033</v>
      </c>
      <c r="AI16" s="3">
        <f>AI3/$DK3</f>
        <v>0.3303286839696703</v>
      </c>
      <c r="AJ16" s="3">
        <f>AJ3/$DK3</f>
        <v>0.64856567207138061</v>
      </c>
      <c r="AK16" s="3">
        <f>AK3/$DK3</f>
        <v>3.5136701647303203</v>
      </c>
      <c r="AL16" s="3">
        <f>AL3/$DK3</f>
        <v>0.15990582487752211</v>
      </c>
      <c r="AM16" s="3">
        <f>AM3/$DK3</f>
        <v>43.615368332244472</v>
      </c>
      <c r="AN16" s="3">
        <f>AN3/$DK3</f>
        <v>17.045788541519141</v>
      </c>
      <c r="AO16" s="3">
        <f>AO3/$DK3</f>
        <v>20.323475707722089</v>
      </c>
      <c r="AP16" s="3">
        <f>AP3/$DK3</f>
        <v>8.4968164118120946</v>
      </c>
      <c r="AQ16" s="3">
        <f>AQ3/$DK3</f>
        <v>1.3085682000581742</v>
      </c>
      <c r="AR16" s="3">
        <f>AR3/$DK3</f>
        <v>0.55002901093278145</v>
      </c>
      <c r="AS16" s="3">
        <f>AS3/$DK3</f>
        <v>0.27702166606512763</v>
      </c>
      <c r="AT16" s="3">
        <f>AT3/$DK3</f>
        <v>0.61651810937045515</v>
      </c>
      <c r="AU16" s="3">
        <f>AU3/$DK3</f>
        <v>2.214275815542246</v>
      </c>
      <c r="AV16" s="3">
        <f>AV3/$DK3</f>
        <v>0.1053713627828566</v>
      </c>
      <c r="AW16" s="3">
        <f>AW3/$DK3</f>
        <v>22.983003096022383</v>
      </c>
      <c r="AX16" s="3">
        <f>AX3/$DK3</f>
        <v>50.980989843889205</v>
      </c>
      <c r="AY16" s="3">
        <f>AY3/$DK3</f>
        <v>0.22106483067818578</v>
      </c>
      <c r="AZ16" s="3">
        <f>AZ3/$DK3</f>
        <v>30.9280056773101</v>
      </c>
      <c r="BA16" s="3">
        <f>BA3/$DK3</f>
        <v>0.29831157894095628</v>
      </c>
      <c r="BB16" s="3">
        <f>BB3/$DK3</f>
        <v>0.88913559603380199</v>
      </c>
      <c r="BC16" s="3">
        <f>BC3/$DK3</f>
        <v>1.5787094779707274</v>
      </c>
      <c r="BD16" s="3">
        <f>BD3/$DK3</f>
        <v>361.4405869802589</v>
      </c>
      <c r="BE16" s="3">
        <f>BE3/$DK3</f>
        <v>13.343098063044335</v>
      </c>
      <c r="BF16" s="3">
        <f>BF3/$DK3</f>
        <v>13.772063918470904</v>
      </c>
      <c r="BG16" s="3">
        <f>BG3/$DK3</f>
        <v>22.903018203027798</v>
      </c>
      <c r="BH16" s="3">
        <f>BH3/$DK3</f>
        <v>138.52281203504461</v>
      </c>
      <c r="BI16" s="3">
        <f>BI3/$DK3</f>
        <v>18.267783854083383</v>
      </c>
      <c r="BJ16" s="3">
        <f>BJ3/$DK3</f>
        <v>3.9759293016512629</v>
      </c>
      <c r="BK16" s="3">
        <f>BK3/$DK3</f>
        <v>20.012213526556806</v>
      </c>
      <c r="BL16" s="3">
        <f>BL3/$DK3</f>
        <v>21.59201643495993</v>
      </c>
      <c r="BM16" s="3">
        <f>BM3/$DK3</f>
        <v>1.2495655974500839</v>
      </c>
      <c r="BN16" s="3">
        <f>BN3/$DK3</f>
        <v>44.478027073824833</v>
      </c>
      <c r="BO16" s="3">
        <f>BO3/$DK3</f>
        <v>13.293147480617499</v>
      </c>
      <c r="BP16" s="3">
        <f>BP3/$DK3</f>
        <v>5.7508988820511417</v>
      </c>
      <c r="BQ16" s="3">
        <f>BQ3/$DK3</f>
        <v>19.594233753496923</v>
      </c>
      <c r="BR16" s="3">
        <f>BR3/$DK3</f>
        <v>84.565132970582468</v>
      </c>
      <c r="BS16" s="3">
        <f>BS3/$DK3</f>
        <v>42.027944914254036</v>
      </c>
      <c r="BT16" s="3">
        <f>BT3/$DK3</f>
        <v>18.754460906816277</v>
      </c>
      <c r="BU16" s="3">
        <f>BU3/$DK3</f>
        <v>23.995486172978261</v>
      </c>
      <c r="BV16" s="3">
        <f>BV3/$DK3</f>
        <v>120.54822287097065</v>
      </c>
      <c r="BW16" s="3">
        <f>BW3/$DK3</f>
        <v>0.3855910844301903</v>
      </c>
      <c r="BX16" s="3">
        <f>BX3/$DK3</f>
        <v>0.18261811104562714</v>
      </c>
      <c r="BY16" s="3">
        <f>BY3/$DK3</f>
        <v>3.5096375689295196E-2</v>
      </c>
      <c r="BZ16" s="3">
        <f>BZ3/$DK3</f>
        <v>5.4537934269297601</v>
      </c>
      <c r="CA16" s="3">
        <f>CA3/$DK3</f>
        <v>3.0616052106985623E-2</v>
      </c>
      <c r="CB16" s="3">
        <f>CB3/$DK3</f>
        <v>3.4494714832429505</v>
      </c>
      <c r="CC16" s="3">
        <f>CC3/$DK3</f>
        <v>0.24872039704621499</v>
      </c>
      <c r="CD16" s="3">
        <f>CD3/$DK3</f>
        <v>2.2486472986329078</v>
      </c>
      <c r="CE16" s="3">
        <f>CE3/$DK3</f>
        <v>99.096384826596875</v>
      </c>
      <c r="CF16" s="3">
        <f>CF3/$DK3</f>
        <v>0.95799734713675055</v>
      </c>
      <c r="CG16" s="3">
        <f>CG3/$DK3</f>
        <v>337.32234420519944</v>
      </c>
      <c r="CH16" s="3">
        <f>CH3/$DK3</f>
        <v>1.5367418514305209</v>
      </c>
      <c r="CI16" s="3">
        <f>CI3/$DK3</f>
        <v>4.1982855376312161E-2</v>
      </c>
      <c r="CJ16" s="3">
        <f>CJ3/$DK3</f>
        <v>18.939914627144795</v>
      </c>
      <c r="CK16" s="3">
        <f>CK3/$DK3</f>
        <v>2.8099456482839389</v>
      </c>
      <c r="CL16" s="3">
        <f>CL3/$DK3</f>
        <v>0.88942189815258998</v>
      </c>
      <c r="CM16" s="3">
        <f>CM3/$DK3</f>
        <v>0.56311971844927811</v>
      </c>
      <c r="CN16" s="3">
        <f>CN3/$DK3</f>
        <v>25.735938073460861</v>
      </c>
      <c r="CO16" s="3">
        <f>CO3/$DK3</f>
        <v>29.092041562539503</v>
      </c>
      <c r="CP16" s="3">
        <f>CP3/$DK3</f>
        <v>0.22238669365216426</v>
      </c>
      <c r="CQ16" s="3">
        <f>CQ3/$DK3</f>
        <v>9.0182121650988586E-2</v>
      </c>
      <c r="CR16" s="3">
        <f>CR3/$DK3</f>
        <v>24.080831616282062</v>
      </c>
      <c r="CS16" s="3">
        <f>CS3/$DK3</f>
        <v>22.809650208863488</v>
      </c>
      <c r="CT16" s="3">
        <f>CT3/$DK3</f>
        <v>1.1372377023341238</v>
      </c>
      <c r="CU16" s="3">
        <f>CU3/$DK3</f>
        <v>1.8095694960321269</v>
      </c>
      <c r="CV16" s="3">
        <f>CV3/$DK3</f>
        <v>0.52123128185682155</v>
      </c>
      <c r="CW16" s="3">
        <f>CW3/$DK3</f>
        <v>0.14892887981250258</v>
      </c>
      <c r="CX16" s="3">
        <f>CX3/$DK3</f>
        <v>0.80222158261110588</v>
      </c>
      <c r="CY16" s="3">
        <f>CY3/$DK3</f>
        <v>1.9468544077581786E-2</v>
      </c>
      <c r="CZ16" s="3">
        <f>CZ3/$DK3</f>
        <v>0.31017484226733005</v>
      </c>
      <c r="DA16" s="3">
        <f>DA3/$DK3</f>
        <v>7.5129940044072252E-2</v>
      </c>
      <c r="DB16" s="3">
        <f>DB3/$DK3</f>
        <v>7.5129940044072252E-2</v>
      </c>
      <c r="DC16" s="3">
        <f>DC3/$DK3</f>
        <v>0.45953622102523578</v>
      </c>
      <c r="DD16" s="3">
        <f>DD3/$DK3</f>
        <v>3.5561159767242474</v>
      </c>
      <c r="DE16" s="3">
        <f>DE3/$DK3</f>
        <v>1.2045796155937192</v>
      </c>
      <c r="DF16" s="3">
        <f>DF3/$DK3</f>
        <v>0.55536519510423377</v>
      </c>
      <c r="DG16" s="3">
        <f>DG3/$DK3</f>
        <v>0.17514684405214964</v>
      </c>
      <c r="DH16" s="3">
        <f>DH3/$DK3</f>
        <v>1.307678836029599</v>
      </c>
      <c r="DI16" s="3">
        <f>DI3/$DK3</f>
        <v>0.52582125305909255</v>
      </c>
    </row>
    <row r="17" spans="1:113" x14ac:dyDescent="0.2">
      <c r="A17" s="1" t="s">
        <v>112</v>
      </c>
      <c r="B17" s="3">
        <f>B4/$DK4</f>
        <v>0.20245370053618431</v>
      </c>
      <c r="C17" s="3">
        <f>C4/$DK4</f>
        <v>0.20445583951199661</v>
      </c>
      <c r="D17" s="3">
        <f>D4/$DK4</f>
        <v>0.27005829969427769</v>
      </c>
      <c r="E17" s="3">
        <f>E4/$DK4</f>
        <v>3.8726121071792523</v>
      </c>
      <c r="F17" s="3">
        <f>F4/$DK4</f>
        <v>0.43187866173573919</v>
      </c>
      <c r="G17" s="3">
        <f>G4/$DK4</f>
        <v>5.5663784690838769E-2</v>
      </c>
      <c r="H17" s="3">
        <f>H4/$DK4</f>
        <v>4.5541531780355262</v>
      </c>
      <c r="I17" s="3">
        <f>I4/$DK4</f>
        <v>0.27220447744532827</v>
      </c>
      <c r="J17" s="3">
        <f>J4/$DK4</f>
        <v>0.19106743535359716</v>
      </c>
      <c r="K17" s="3">
        <f>K4/$DK4</f>
        <v>0.18861157423578426</v>
      </c>
      <c r="L17" s="3">
        <f>L4/$DK4</f>
        <v>36.422761007263155</v>
      </c>
      <c r="M17" s="3">
        <f>M4/$DK4</f>
        <v>27.251279244372579</v>
      </c>
      <c r="N17" s="3">
        <f>N4/$DK4</f>
        <v>2.8886976374039891E-2</v>
      </c>
      <c r="O17" s="3">
        <f>O4/$DK4</f>
        <v>0.65970479253014902</v>
      </c>
      <c r="P17" s="3">
        <f>P4/$DK4</f>
        <v>3.0665855248232822E-2</v>
      </c>
      <c r="Q17" s="3">
        <f>Q4/$DK4</f>
        <v>1.0205651361346475</v>
      </c>
      <c r="R17" s="3">
        <f>R4/$DK4</f>
        <v>73.816559417795261</v>
      </c>
      <c r="S17" s="3">
        <f>S4/$DK4</f>
        <v>0.13338710780942228</v>
      </c>
      <c r="T17" s="3">
        <f>T4/$DK4</f>
        <v>0.27858539518838465</v>
      </c>
      <c r="U17" s="3">
        <f>U4/$DK4</f>
        <v>59.013096725638533</v>
      </c>
      <c r="V17" s="3">
        <f>V4/$DK4</f>
        <v>1.6019056329964025</v>
      </c>
      <c r="W17" s="3">
        <f>W4/$DK4</f>
        <v>2.9808824535564968E-2</v>
      </c>
      <c r="X17" s="3">
        <f>X4/$DK4</f>
        <v>0.43743855845993734</v>
      </c>
      <c r="Y17" s="3">
        <f>Y4/$DK4</f>
        <v>0.50703089271631918</v>
      </c>
      <c r="Z17" s="3">
        <f>Z4/$DK4</f>
        <v>0.10428407327252495</v>
      </c>
      <c r="AA17" s="3">
        <f>AA4/$DK4</f>
        <v>0.66539432415206168</v>
      </c>
      <c r="AB17" s="3">
        <f>AB4/$DK4</f>
        <v>0.17765742537891199</v>
      </c>
      <c r="AC17" s="3">
        <f>AC4/$DK4</f>
        <v>0.81179533530426384</v>
      </c>
      <c r="AD17" s="3">
        <f>AD4/$DK4</f>
        <v>69.000608563825381</v>
      </c>
      <c r="AE17" s="3">
        <f>AE4/$DK4</f>
        <v>1.9891754860408419E-2</v>
      </c>
      <c r="AF17" s="3">
        <f>AF4/$DK4</f>
        <v>0.22840948783412493</v>
      </c>
      <c r="AG17" s="3">
        <f>AG4/$DK4</f>
        <v>0.28724212558020618</v>
      </c>
      <c r="AH17" s="3">
        <f>AH4/$DK4</f>
        <v>0.44747085915528456</v>
      </c>
      <c r="AI17" s="3">
        <f>AI4/$DK4</f>
        <v>0.27338559540228224</v>
      </c>
      <c r="AJ17" s="3">
        <f>AJ4/$DK4</f>
        <v>0.7017137013283975</v>
      </c>
      <c r="AK17" s="3">
        <f>AK4/$DK4</f>
        <v>6.0308026920847091</v>
      </c>
      <c r="AL17" s="3">
        <f>AL4/$DK4</f>
        <v>7.5044201899151244E-2</v>
      </c>
      <c r="AM17" s="3">
        <f>AM4/$DK4</f>
        <v>51.988851398796548</v>
      </c>
      <c r="AN17" s="3">
        <f>AN4/$DK4</f>
        <v>14.970201978372577</v>
      </c>
      <c r="AO17" s="3">
        <f>AO4/$DK4</f>
        <v>25.732700042851533</v>
      </c>
      <c r="AP17" s="3">
        <f>AP4/$DK4</f>
        <v>14.059502418050936</v>
      </c>
      <c r="AQ17" s="3">
        <f>AQ4/$DK4</f>
        <v>1.3644145003835031</v>
      </c>
      <c r="AR17" s="3">
        <f>AR4/$DK4</f>
        <v>0.33750445619960889</v>
      </c>
      <c r="AS17" s="3">
        <f>AS4/$DK4</f>
        <v>7.7622495975916708E-2</v>
      </c>
      <c r="AT17" s="3">
        <f>AT4/$DK4</f>
        <v>0.39807996312607347</v>
      </c>
      <c r="AU17" s="3">
        <f>AU4/$DK4</f>
        <v>2.2477827031036752</v>
      </c>
      <c r="AV17" s="3">
        <f>AV4/$DK4</f>
        <v>0.12108619640407196</v>
      </c>
      <c r="AW17" s="3">
        <f>AW4/$DK4</f>
        <v>23.547444572078799</v>
      </c>
      <c r="AX17" s="3">
        <f>AX4/$DK4</f>
        <v>47.958761698649269</v>
      </c>
      <c r="AY17" s="3">
        <f>AY4/$DK4</f>
        <v>0.22551430845183523</v>
      </c>
      <c r="AZ17" s="3">
        <f>AZ4/$DK4</f>
        <v>39.055631375966406</v>
      </c>
      <c r="BA17" s="3">
        <f>BA4/$DK4</f>
        <v>0.47900094705494717</v>
      </c>
      <c r="BB17" s="3">
        <f>BB4/$DK4</f>
        <v>0.55305128140495419</v>
      </c>
      <c r="BC17" s="3">
        <f>BC4/$DK4</f>
        <v>0.96696830786847809</v>
      </c>
      <c r="BD17" s="3">
        <f>BD4/$DK4</f>
        <v>335.41672938354998</v>
      </c>
      <c r="BE17" s="3">
        <f>BE4/$DK4</f>
        <v>25.321044425159251</v>
      </c>
      <c r="BF17" s="3">
        <f>BF4/$DK4</f>
        <v>29.88494902827841</v>
      </c>
      <c r="BG17" s="3">
        <f>BG4/$DK4</f>
        <v>33.267058692199932</v>
      </c>
      <c r="BH17" s="3">
        <f>BH4/$DK4</f>
        <v>161.84879529569358</v>
      </c>
      <c r="BI17" s="3">
        <f>BI4/$DK4</f>
        <v>28.181546472310345</v>
      </c>
      <c r="BJ17" s="3">
        <f>BJ4/$DK4</f>
        <v>4.9054349430866786</v>
      </c>
      <c r="BK17" s="3">
        <f>BK4/$DK4</f>
        <v>22.31156307277919</v>
      </c>
      <c r="BL17" s="3">
        <f>BL4/$DK4</f>
        <v>25.616648001642041</v>
      </c>
      <c r="BM17" s="3">
        <f>BM4/$DK4</f>
        <v>2.3376412930360853</v>
      </c>
      <c r="BN17" s="3">
        <f>BN4/$DK4</f>
        <v>81.423268743945869</v>
      </c>
      <c r="BO17" s="3">
        <f>BO4/$DK4</f>
        <v>18.242179594746904</v>
      </c>
      <c r="BP17" s="3">
        <f>BP4/$DK4</f>
        <v>10.17114687273814</v>
      </c>
      <c r="BQ17" s="3">
        <f>BQ4/$DK4</f>
        <v>30.22309445702783</v>
      </c>
      <c r="BR17" s="3">
        <f>BR4/$DK4</f>
        <v>112.75946604826018</v>
      </c>
      <c r="BS17" s="3">
        <f>BS4/$DK4</f>
        <v>49.210415443837476</v>
      </c>
      <c r="BT17" s="3">
        <f>BT4/$DK4</f>
        <v>29.381180613821236</v>
      </c>
      <c r="BU17" s="3">
        <f>BU4/$DK4</f>
        <v>41.784568405814838</v>
      </c>
      <c r="BV17" s="3">
        <f>BV4/$DK4</f>
        <v>147.56070334133946</v>
      </c>
      <c r="BW17" s="3">
        <f>BW4/$DK4</f>
        <v>0.44782375415461839</v>
      </c>
      <c r="BX17" s="3">
        <f>BX4/$DK4</f>
        <v>0.38649204365815276</v>
      </c>
      <c r="BY17" s="3">
        <f>BY4/$DK4</f>
        <v>0.13461143739894776</v>
      </c>
      <c r="BZ17" s="3">
        <f>BZ4/$DK4</f>
        <v>11.606320421457456</v>
      </c>
      <c r="CA17" s="3">
        <f>CA4/$DK4</f>
        <v>6.5876133855233832E-2</v>
      </c>
      <c r="CB17" s="3">
        <f>CB4/$DK4</f>
        <v>0.9794348638653525</v>
      </c>
      <c r="CC17" s="3">
        <f>CC4/$DK4</f>
        <v>0.24246767229738242</v>
      </c>
      <c r="CD17" s="3">
        <f>CD4/$DK4</f>
        <v>1.7059376384122604</v>
      </c>
      <c r="CE17" s="3">
        <f>CE4/$DK4</f>
        <v>191.4546475911315</v>
      </c>
      <c r="CF17" s="3">
        <f>CF4/$DK4</f>
        <v>1.0398231203840074</v>
      </c>
      <c r="CG17" s="3">
        <f>CG4/$DK4</f>
        <v>537.13067557786553</v>
      </c>
      <c r="CH17" s="3">
        <f>CH4/$DK4</f>
        <v>1.4124082202929027</v>
      </c>
      <c r="CI17" s="3">
        <f>CI4/$DK4</f>
        <v>0.30886234574347415</v>
      </c>
      <c r="CJ17" s="3">
        <f>CJ4/$DK4</f>
        <v>22.815093823257218</v>
      </c>
      <c r="CK17" s="3">
        <f>CK4/$DK4</f>
        <v>3.7634091097323394</v>
      </c>
      <c r="CL17" s="3">
        <f>CL4/$DK4</f>
        <v>0.75010352786970236</v>
      </c>
      <c r="CM17" s="3">
        <f>CM4/$DK4</f>
        <v>1.03723762436848</v>
      </c>
      <c r="CN17" s="3">
        <f>CN4/$DK4</f>
        <v>33.355419278869867</v>
      </c>
      <c r="CO17" s="3">
        <f>CO4/$DK4</f>
        <v>55.486768238009667</v>
      </c>
      <c r="CP17" s="3">
        <f>CP4/$DK4</f>
        <v>0.27206764060885186</v>
      </c>
      <c r="CQ17" s="3">
        <f>CQ4/$DK4</f>
        <v>0.1764907112994818</v>
      </c>
      <c r="CR17" s="3">
        <f>CR4/$DK4</f>
        <v>41.872489674220297</v>
      </c>
      <c r="CS17" s="3">
        <f>CS4/$DK4</f>
        <v>47.063229421360226</v>
      </c>
      <c r="CT17" s="3">
        <f>CT4/$DK4</f>
        <v>9.7735350356315909</v>
      </c>
      <c r="CU17" s="3">
        <f>CU4/$DK4</f>
        <v>2.189706268927595</v>
      </c>
      <c r="CV17" s="3">
        <f>CV4/$DK4</f>
        <v>0.49143149335801195</v>
      </c>
      <c r="CW17" s="3">
        <f>CW4/$DK4</f>
        <v>0.18845313158302213</v>
      </c>
      <c r="CX17" s="3">
        <f>CX4/$DK4</f>
        <v>2.128216115778367</v>
      </c>
      <c r="CY17" s="3">
        <f>CY4/$DK4</f>
        <v>0.1259042934357929</v>
      </c>
      <c r="CZ17" s="3">
        <f>CZ4/$DK4</f>
        <v>0.52572712574224978</v>
      </c>
      <c r="DA17" s="3">
        <f>DA4/$DK4</f>
        <v>0.12137427395454854</v>
      </c>
      <c r="DB17" s="3">
        <f>DB4/$DK4</f>
        <v>0.12137427395454854</v>
      </c>
      <c r="DC17" s="3">
        <f>DC4/$DK4</f>
        <v>0.280839602020864</v>
      </c>
      <c r="DD17" s="3">
        <f>DD4/$DK4</f>
        <v>3.3489951494942436</v>
      </c>
      <c r="DE17" s="3">
        <f>DE4/$DK4</f>
        <v>1.4100387824402327</v>
      </c>
      <c r="DF17" s="3">
        <f>DF4/$DK4</f>
        <v>0.79976089563310426</v>
      </c>
      <c r="DG17" s="3">
        <f>DG4/$DK4</f>
        <v>9.92643219554704E-2</v>
      </c>
      <c r="DH17" s="3">
        <f>DH4/$DK4</f>
        <v>0.58426448399909248</v>
      </c>
      <c r="DI17" s="3">
        <f>DI4/$DK4</f>
        <v>0.90201402217476934</v>
      </c>
    </row>
    <row r="18" spans="1:113" x14ac:dyDescent="0.2">
      <c r="A18" s="1" t="s">
        <v>112</v>
      </c>
      <c r="B18" s="3">
        <f>B5/$DK5</f>
        <v>0.28723651580905146</v>
      </c>
      <c r="C18" s="3">
        <f>C5/$DK5</f>
        <v>0.21869962802231865</v>
      </c>
      <c r="D18" s="3">
        <f>D5/$DK5</f>
        <v>0.21019063856168632</v>
      </c>
      <c r="E18" s="3">
        <f>E5/$DK5</f>
        <v>9.7224891506509614</v>
      </c>
      <c r="F18" s="3">
        <f>F5/$DK5</f>
        <v>0.17339584624922505</v>
      </c>
      <c r="G18" s="3">
        <f>G5/$DK5</f>
        <v>9.3226906385616856E-2</v>
      </c>
      <c r="H18" s="3">
        <f>H5/$DK5</f>
        <v>10.358237755734656</v>
      </c>
      <c r="I18" s="3">
        <f>I5/$DK5</f>
        <v>0.73466367017978929</v>
      </c>
      <c r="J18" s="3">
        <f>J5/$DK5</f>
        <v>0.29848884066955983</v>
      </c>
      <c r="K18" s="3">
        <f>K5/$DK5</f>
        <v>0.26126007439553628</v>
      </c>
      <c r="L18" s="3">
        <f>L5/$DK5</f>
        <v>33.356067885926848</v>
      </c>
      <c r="M18" s="3">
        <f>M5/$DK5</f>
        <v>36.718064166150036</v>
      </c>
      <c r="N18" s="3">
        <f>N5/$DK5</f>
        <v>3.5725356478611282E-2</v>
      </c>
      <c r="O18" s="3">
        <f>O5/$DK5</f>
        <v>0.69689243645381282</v>
      </c>
      <c r="P18" s="3">
        <f>P5/$DK5</f>
        <v>3.5492870427774333E-2</v>
      </c>
      <c r="Q18" s="3">
        <f>Q5/$DK5</f>
        <v>0.79698543087414753</v>
      </c>
      <c r="R18" s="3">
        <f>R5/$DK5</f>
        <v>72.294606323620584</v>
      </c>
      <c r="S18" s="3">
        <f>S5/$DK5</f>
        <v>0.13828270303781773</v>
      </c>
      <c r="T18" s="3">
        <f>T5/$DK5</f>
        <v>0.28129262244265346</v>
      </c>
      <c r="U18" s="3">
        <f>U5/$DK5</f>
        <v>54.676604153750773</v>
      </c>
      <c r="V18" s="3">
        <f>V5/$DK5</f>
        <v>2.4932734035957842</v>
      </c>
      <c r="W18" s="3">
        <f>W5/$DK5</f>
        <v>5.3533787972721632E-2</v>
      </c>
      <c r="X18" s="3">
        <f>X5/$DK5</f>
        <v>0.48176534407935523</v>
      </c>
      <c r="Y18" s="3">
        <f>Y5/$DK5</f>
        <v>0.81839739615623064</v>
      </c>
      <c r="Z18" s="3">
        <f>Z5/$DK5</f>
        <v>0.34263794172349654</v>
      </c>
      <c r="AA18" s="3">
        <f>AA5/$DK5</f>
        <v>0.96228301301921881</v>
      </c>
      <c r="AB18" s="3">
        <f>AB5/$DK5</f>
        <v>0.35996590204587725</v>
      </c>
      <c r="AC18" s="3">
        <f>AC5/$DK5</f>
        <v>0.60770303781773094</v>
      </c>
      <c r="AD18" s="3">
        <f>AD5/$DK5</f>
        <v>68.607137321760689</v>
      </c>
      <c r="AE18" s="3">
        <f>AE5/$DK5</f>
        <v>1.0671109733415994E-2</v>
      </c>
      <c r="AF18" s="3">
        <f>AF5/$DK5</f>
        <v>0.15986515809051458</v>
      </c>
      <c r="AG18" s="3">
        <f>AG5/$DK5</f>
        <v>0.37557346559206445</v>
      </c>
      <c r="AH18" s="3">
        <f>AH5/$DK5</f>
        <v>0.59977526348419097</v>
      </c>
      <c r="AI18" s="3">
        <f>AI5/$DK5</f>
        <v>0.22482951022938621</v>
      </c>
      <c r="AJ18" s="3">
        <f>AJ5/$DK5</f>
        <v>0.8759299442033478</v>
      </c>
      <c r="AK18" s="3">
        <f>AK5/$DK5</f>
        <v>4.7384454432734033</v>
      </c>
      <c r="AL18" s="3">
        <f>AL5/$DK5</f>
        <v>2.6774643521388718E-2</v>
      </c>
      <c r="AM18" s="3">
        <f>AM5/$DK5</f>
        <v>100.61205052696837</v>
      </c>
      <c r="AN18" s="3">
        <f>AN5/$DK5</f>
        <v>33.627859578425294</v>
      </c>
      <c r="AO18" s="3">
        <f>AO5/$DK5</f>
        <v>27.869389336639799</v>
      </c>
      <c r="AP18" s="3">
        <f>AP5/$DK5</f>
        <v>24.400294482331063</v>
      </c>
      <c r="AQ18" s="3">
        <f>AQ5/$DK5</f>
        <v>1.3890731556106632</v>
      </c>
      <c r="AR18" s="3">
        <f>AR5/$DK5</f>
        <v>0.54079355238685678</v>
      </c>
      <c r="AS18" s="3">
        <f>AS5/$DK5</f>
        <v>0.26920334779913208</v>
      </c>
      <c r="AT18" s="3">
        <f>AT5/$DK5</f>
        <v>0.20877247365158091</v>
      </c>
      <c r="AU18" s="3">
        <f>AU5/$DK5</f>
        <v>1.7686841289522628</v>
      </c>
      <c r="AV18" s="3">
        <f>AV5/$DK5</f>
        <v>0.13574085554866708</v>
      </c>
      <c r="AW18" s="3">
        <f>AW5/$DK5</f>
        <v>33.752510849349044</v>
      </c>
      <c r="AX18" s="3">
        <f>AX5/$DK5</f>
        <v>49.777735585864853</v>
      </c>
      <c r="AY18" s="3">
        <f>AY5/$DK5</f>
        <v>0.42351983880967142</v>
      </c>
      <c r="AZ18" s="3">
        <f>AZ5/$DK5</f>
        <v>43.970598264104154</v>
      </c>
      <c r="BA18" s="3">
        <f>BA5/$DK5</f>
        <v>0.48966212027278366</v>
      </c>
      <c r="BB18" s="3">
        <f>BB5/$DK5</f>
        <v>1.0214739615623063</v>
      </c>
      <c r="BC18" s="3">
        <f>BC5/$DK5</f>
        <v>1.0409640421574706</v>
      </c>
      <c r="BD18" s="3">
        <f>BD5/$DK5</f>
        <v>95.307920024798506</v>
      </c>
      <c r="BE18" s="3">
        <f>BE5/$DK5</f>
        <v>4.8835012399256046</v>
      </c>
      <c r="BF18" s="3">
        <f>BF5/$DK5</f>
        <v>9.349969001859888</v>
      </c>
      <c r="BG18" s="3">
        <f>BG5/$DK5</f>
        <v>15.59351363918165</v>
      </c>
      <c r="BH18" s="3">
        <f>BH5/$DK5</f>
        <v>45.987554246745198</v>
      </c>
      <c r="BI18" s="3">
        <f>BI5/$DK5</f>
        <v>10.650627712337261</v>
      </c>
      <c r="BJ18" s="3">
        <f>BJ5/$DK5</f>
        <v>3.0552231866088033</v>
      </c>
      <c r="BK18" s="3">
        <f>BK5/$DK5</f>
        <v>6.6528673279603225</v>
      </c>
      <c r="BL18" s="3">
        <f>BL5/$DK5</f>
        <v>8.3871977681339107</v>
      </c>
      <c r="BM18" s="3">
        <f>BM5/$DK5</f>
        <v>0.72747210167389953</v>
      </c>
      <c r="BN18" s="3">
        <f>BN5/$DK5</f>
        <v>31.979463732176068</v>
      </c>
      <c r="BO18" s="3">
        <f>BO5/$DK5</f>
        <v>2.8592761934283941</v>
      </c>
      <c r="BP18" s="3">
        <f>BP5/$DK5</f>
        <v>2.4619420334779916</v>
      </c>
      <c r="BQ18" s="3">
        <f>BQ5/$DK5</f>
        <v>19.494575325480472</v>
      </c>
      <c r="BR18" s="3">
        <f>BR5/$DK5</f>
        <v>50.886136081835083</v>
      </c>
      <c r="BS18" s="3">
        <f>BS5/$DK5</f>
        <v>17.581253874767516</v>
      </c>
      <c r="BT18" s="3">
        <f>BT5/$DK5</f>
        <v>9.6013329200247988</v>
      </c>
      <c r="BU18" s="3">
        <f>BU5/$DK5</f>
        <v>11.747140421574706</v>
      </c>
      <c r="BV18" s="3">
        <f>BV5/$DK5</f>
        <v>65.27541072535648</v>
      </c>
      <c r="BW18" s="3">
        <f>BW5/$DK5</f>
        <v>0.37820055796652202</v>
      </c>
      <c r="BX18" s="3">
        <f>BX5/$DK5</f>
        <v>0.43174984500929947</v>
      </c>
      <c r="BY18" s="3">
        <f>BY5/$DK5</f>
        <v>0.18818195908245508</v>
      </c>
      <c r="BZ18" s="3">
        <f>BZ5/$DK5</f>
        <v>11.956215127092374</v>
      </c>
      <c r="CA18" s="3">
        <f>CA5/$DK5</f>
        <v>4.7473651580905149E-2</v>
      </c>
      <c r="CB18" s="3">
        <f>CB5/$DK5</f>
        <v>0.53196683199008055</v>
      </c>
      <c r="CC18" s="3">
        <f>CC5/$DK5</f>
        <v>0.63619807811531304</v>
      </c>
      <c r="CD18" s="3">
        <f>CD5/$DK5</f>
        <v>2.7061996280223188</v>
      </c>
      <c r="CE18" s="3">
        <f>CE5/$DK5</f>
        <v>36.375852448853067</v>
      </c>
      <c r="CF18" s="3">
        <f>CF5/$DK5</f>
        <v>3.8856788592684439</v>
      </c>
      <c r="CG18" s="3">
        <f>CG5/$DK5</f>
        <v>388.97200867947925</v>
      </c>
      <c r="CH18" s="3">
        <f>CH5/$DK5</f>
        <v>0.8588887166769994</v>
      </c>
      <c r="CI18" s="3">
        <f>CI5/$DK5</f>
        <v>0.18200557966522007</v>
      </c>
      <c r="CJ18" s="3">
        <f>CJ5/$DK5</f>
        <v>8.4605161190328584</v>
      </c>
      <c r="CK18" s="3">
        <f>CK5/$DK5</f>
        <v>1.6072613143211407</v>
      </c>
      <c r="CL18" s="3">
        <f>CL5/$DK5</f>
        <v>1.3932966522008678</v>
      </c>
      <c r="CM18" s="3">
        <f>CM5/$DK5</f>
        <v>1.4561221326720397</v>
      </c>
      <c r="CN18" s="3">
        <f>CN5/$DK5</f>
        <v>20.829308741475515</v>
      </c>
      <c r="CO18" s="3">
        <f>CO5/$DK5</f>
        <v>42.590584314941104</v>
      </c>
      <c r="CP18" s="3">
        <f>CP5/$DK5</f>
        <v>0.26114383137011782</v>
      </c>
      <c r="CQ18" s="3">
        <f>CQ5/$DK5</f>
        <v>0.3086717296962182</v>
      </c>
      <c r="CR18" s="3">
        <f>CR5/$DK5</f>
        <v>46.726371667699937</v>
      </c>
      <c r="CS18" s="3">
        <f>CS5/$DK5</f>
        <v>62.823132362058274</v>
      </c>
      <c r="CT18" s="3">
        <f>CT5/$DK5</f>
        <v>2.0369730316181029</v>
      </c>
      <c r="CU18" s="3">
        <f>CU5/$DK5</f>
        <v>4.5403053316800994</v>
      </c>
      <c r="CV18" s="3">
        <f>CV5/$DK5</f>
        <v>0.9785260384376937</v>
      </c>
      <c r="CW18" s="3">
        <f>CW5/$DK5</f>
        <v>0.15970241785492872</v>
      </c>
      <c r="CX18" s="3">
        <f>CX5/$DK5</f>
        <v>2.3824938003719778</v>
      </c>
      <c r="CY18" s="3">
        <f>CY5/$DK5</f>
        <v>0.11616553006819591</v>
      </c>
      <c r="CZ18" s="3">
        <f>CZ5/$DK5</f>
        <v>0.56134531928084319</v>
      </c>
      <c r="DA18" s="3">
        <f>DA5/$DK5</f>
        <v>8.5539367637941718E-2</v>
      </c>
      <c r="DB18" s="3">
        <f>DB5/$DK5</f>
        <v>8.5539367637941718E-2</v>
      </c>
      <c r="DC18" s="3">
        <f>DC5/$DK5</f>
        <v>0.5238375697458153</v>
      </c>
      <c r="DD18" s="3">
        <f>DD5/$DK5</f>
        <v>1.6798357098574084</v>
      </c>
      <c r="DE18" s="3">
        <f>DE5/$DK5</f>
        <v>1.1592529448233106</v>
      </c>
      <c r="DF18" s="3">
        <f>DF5/$DK5</f>
        <v>0.33261779293242411</v>
      </c>
      <c r="DG18" s="3">
        <f>DG5/$DK5</f>
        <v>0.17453502789832609</v>
      </c>
      <c r="DH18" s="3">
        <f>DH5/$DK5</f>
        <v>0.60755579665220083</v>
      </c>
      <c r="DI18" s="3">
        <f>DI5/$DK5</f>
        <v>0.61005114693118412</v>
      </c>
    </row>
    <row r="19" spans="1:113" x14ac:dyDescent="0.2">
      <c r="A19" s="1" t="s">
        <v>113</v>
      </c>
      <c r="B19" s="3">
        <f t="shared" ref="B19:AG19" si="1">B6/$DK6</f>
        <v>0.15900713723649518</v>
      </c>
      <c r="C19" s="3">
        <f t="shared" si="1"/>
        <v>0.29910128801579305</v>
      </c>
      <c r="D19" s="3">
        <f t="shared" si="1"/>
        <v>0.42391911000495014</v>
      </c>
      <c r="E19" s="3">
        <f t="shared" si="1"/>
        <v>5.8503882191224292</v>
      </c>
      <c r="F19" s="3">
        <f t="shared" si="1"/>
        <v>0.54244575088894975</v>
      </c>
      <c r="G19" s="3">
        <f t="shared" si="1"/>
        <v>6.7250556641337597E-2</v>
      </c>
      <c r="H19" s="3">
        <f t="shared" si="1"/>
        <v>5.8659327612763015</v>
      </c>
      <c r="I19" s="3">
        <f t="shared" si="1"/>
        <v>0.16900597366381429</v>
      </c>
      <c r="J19" s="3">
        <f t="shared" si="1"/>
        <v>0.27085605422643122</v>
      </c>
      <c r="K19" s="3">
        <f t="shared" si="1"/>
        <v>0.28020407881528581</v>
      </c>
      <c r="L19" s="3">
        <f t="shared" si="1"/>
        <v>49.723673182016292</v>
      </c>
      <c r="M19" s="3">
        <f t="shared" si="1"/>
        <v>31.570385300329942</v>
      </c>
      <c r="N19" s="3">
        <f t="shared" si="1"/>
        <v>1.5023892683099994E-2</v>
      </c>
      <c r="O19" s="3">
        <f t="shared" si="1"/>
        <v>1.0571432515742745</v>
      </c>
      <c r="P19" s="3">
        <f t="shared" si="1"/>
        <v>3.881994008586772E-2</v>
      </c>
      <c r="Q19" s="3">
        <f t="shared" si="1"/>
        <v>1.0036662400233505</v>
      </c>
      <c r="R19" s="3">
        <f t="shared" si="1"/>
        <v>87.697960197925681</v>
      </c>
      <c r="S19" s="3">
        <f t="shared" si="1"/>
        <v>0.18839622213588555</v>
      </c>
      <c r="T19" s="3">
        <f t="shared" si="1"/>
        <v>0.42054277707327942</v>
      </c>
      <c r="U19" s="3">
        <f t="shared" si="1"/>
        <v>53.892458274086451</v>
      </c>
      <c r="V19" s="3">
        <f t="shared" si="1"/>
        <v>1.2367081542779046</v>
      </c>
      <c r="W19" s="3">
        <f t="shared" si="1"/>
        <v>2.4521801210510022E-2</v>
      </c>
      <c r="X19" s="3">
        <f t="shared" si="1"/>
        <v>0.62465314687245466</v>
      </c>
      <c r="Y19" s="3">
        <f t="shared" si="1"/>
        <v>0.20798368631658248</v>
      </c>
      <c r="Z19" s="3">
        <f t="shared" si="1"/>
        <v>0.20715143602618233</v>
      </c>
      <c r="AA19" s="3">
        <f t="shared" si="1"/>
        <v>0.26799642645135968</v>
      </c>
      <c r="AB19" s="3">
        <f t="shared" si="1"/>
        <v>0.19089297300708594</v>
      </c>
      <c r="AC19" s="3">
        <f t="shared" si="1"/>
        <v>0.99633375997664964</v>
      </c>
      <c r="AD19" s="3">
        <f t="shared" si="1"/>
        <v>78.742580252002227</v>
      </c>
      <c r="AE19" s="3">
        <f t="shared" si="1"/>
        <v>3.5419941269161967E-2</v>
      </c>
      <c r="AF19" s="3">
        <f t="shared" si="1"/>
        <v>0.34449639982723901</v>
      </c>
      <c r="AG19" s="3">
        <f t="shared" si="1"/>
        <v>0.26994491765258083</v>
      </c>
      <c r="AH19" s="3">
        <f t="shared" ref="AH19:BL19" si="2">AH6/$DK6</f>
        <v>0.3639734232111056</v>
      </c>
      <c r="AI19" s="3">
        <f t="shared" si="2"/>
        <v>0.33785023044655554</v>
      </c>
      <c r="AJ19" s="3">
        <f t="shared" si="2"/>
        <v>0.82408556006303013</v>
      </c>
      <c r="AK19" s="3">
        <f t="shared" si="2"/>
        <v>1.7399631995487703</v>
      </c>
      <c r="AL19" s="3">
        <f t="shared" si="2"/>
        <v>6.5629443516434974E-2</v>
      </c>
      <c r="AM19" s="3">
        <f t="shared" si="2"/>
        <v>58.976979010332123</v>
      </c>
      <c r="AN19" s="3">
        <f t="shared" si="2"/>
        <v>15.007571111054137</v>
      </c>
      <c r="AO19" s="3">
        <f t="shared" si="2"/>
        <v>23.080036051031534</v>
      </c>
      <c r="AP19" s="3">
        <f t="shared" si="2"/>
        <v>11.039212399346031</v>
      </c>
      <c r="AQ19" s="3">
        <f t="shared" si="2"/>
        <v>1.837324650583068</v>
      </c>
      <c r="AR19" s="3">
        <f t="shared" si="2"/>
        <v>1.2463638353722151</v>
      </c>
      <c r="AS19" s="3">
        <f t="shared" si="2"/>
        <v>0.367901960126928</v>
      </c>
      <c r="AT19" s="3">
        <f t="shared" si="2"/>
        <v>0.29153214911874159</v>
      </c>
      <c r="AU19" s="3">
        <f t="shared" si="2"/>
        <v>1.0183548660017867</v>
      </c>
      <c r="AV19" s="3">
        <f t="shared" si="2"/>
        <v>3.2871914313718914E-2</v>
      </c>
      <c r="AW19" s="3">
        <f t="shared" si="2"/>
        <v>32.927055825850637</v>
      </c>
      <c r="AX19" s="3">
        <f t="shared" si="2"/>
        <v>59.630453260863128</v>
      </c>
      <c r="AY19" s="3">
        <f t="shared" si="2"/>
        <v>0.26105048919356522</v>
      </c>
      <c r="AZ19" s="3">
        <f t="shared" si="2"/>
        <v>30.605740160415259</v>
      </c>
      <c r="BA19" s="3">
        <f t="shared" si="2"/>
        <v>0.29813098672935495</v>
      </c>
      <c r="BB19" s="3">
        <f t="shared" si="2"/>
        <v>0.60711278174729177</v>
      </c>
      <c r="BC19" s="3">
        <f t="shared" si="2"/>
        <v>0.36613096306346993</v>
      </c>
      <c r="BD19" s="3">
        <f t="shared" si="2"/>
        <v>139.50660179584622</v>
      </c>
      <c r="BE19" s="3">
        <f t="shared" si="2"/>
        <v>14.582496316996641</v>
      </c>
      <c r="BF19" s="3">
        <f t="shared" si="2"/>
        <v>16.716169124303089</v>
      </c>
      <c r="BG19" s="3">
        <f t="shared" si="2"/>
        <v>18.265408956354189</v>
      </c>
      <c r="BH19" s="3">
        <f t="shared" si="2"/>
        <v>93.373808570600261</v>
      </c>
      <c r="BI19" s="3">
        <f t="shared" si="2"/>
        <v>14.455039748826074</v>
      </c>
      <c r="BJ19" s="3">
        <f t="shared" si="2"/>
        <v>2.7417913891677301</v>
      </c>
      <c r="BK19" s="3">
        <f t="shared" si="2"/>
        <v>10.860164201799002</v>
      </c>
      <c r="BL19" s="3">
        <f t="shared" si="2"/>
        <v>13.815832082657046</v>
      </c>
      <c r="BM19" s="3">
        <f>BM6/$DK6</f>
        <v>1.0723761929085176</v>
      </c>
      <c r="BN19" s="3">
        <f t="shared" ref="BN19:DH21" si="3">BN6/$DK6</f>
        <v>39.018654633878896</v>
      </c>
      <c r="BO19" s="3">
        <f t="shared" si="3"/>
        <v>9.119494970013351</v>
      </c>
      <c r="BP19" s="3">
        <f t="shared" si="3"/>
        <v>4.2180140772572816</v>
      </c>
      <c r="BQ19" s="3">
        <f t="shared" si="3"/>
        <v>15.977363580963949</v>
      </c>
      <c r="BR19" s="3">
        <f t="shared" si="3"/>
        <v>56.094738482109577</v>
      </c>
      <c r="BS19" s="3">
        <f t="shared" si="3"/>
        <v>28.890168599709302</v>
      </c>
      <c r="BT19" s="3">
        <f t="shared" si="3"/>
        <v>19.125833482888577</v>
      </c>
      <c r="BU19" s="3">
        <f t="shared" si="3"/>
        <v>13.510565831589618</v>
      </c>
      <c r="BV19" s="3">
        <f t="shared" si="3"/>
        <v>90.706434556925331</v>
      </c>
      <c r="BW19" s="3">
        <f t="shared" si="3"/>
        <v>0.33100290104307384</v>
      </c>
      <c r="BX19" s="3">
        <f t="shared" si="3"/>
        <v>0.30484420945097118</v>
      </c>
      <c r="BY19" s="3">
        <f t="shared" si="3"/>
        <v>4.5627826347624238E-2</v>
      </c>
      <c r="BZ19" s="3">
        <f t="shared" si="3"/>
        <v>6.5694682472848323</v>
      </c>
      <c r="CA19" s="3">
        <f t="shared" si="3"/>
        <v>4.4207873245519752E-2</v>
      </c>
      <c r="CB19" s="3">
        <f t="shared" si="3"/>
        <v>0.60523923251534828</v>
      </c>
      <c r="CC19" s="3">
        <f t="shared" si="3"/>
        <v>0.17291084469460161</v>
      </c>
      <c r="CD19" s="3">
        <f t="shared" si="3"/>
        <v>0.8336189674179928</v>
      </c>
      <c r="CE19" s="3">
        <f t="shared" si="3"/>
        <v>107.97957239690056</v>
      </c>
      <c r="CF19" s="3">
        <f t="shared" si="3"/>
        <v>0.41083976420889873</v>
      </c>
      <c r="CG19" s="3">
        <f t="shared" si="3"/>
        <v>204.62880256538193</v>
      </c>
      <c r="CH19" s="3">
        <f t="shared" si="3"/>
        <v>0.62455453901814184</v>
      </c>
      <c r="CI19" s="3">
        <f t="shared" si="3"/>
        <v>0.12286933078793591</v>
      </c>
      <c r="CJ19" s="3">
        <f t="shared" si="3"/>
        <v>11.922229957460571</v>
      </c>
      <c r="CK19" s="3">
        <f t="shared" si="3"/>
        <v>1.6837527782762951</v>
      </c>
      <c r="CL19" s="3">
        <f t="shared" si="3"/>
        <v>0.41907943651527729</v>
      </c>
      <c r="CM19" s="3">
        <f t="shared" si="3"/>
        <v>0.64043040356250447</v>
      </c>
      <c r="CN19" s="3">
        <f t="shared" si="3"/>
        <v>21.398137100416324</v>
      </c>
      <c r="CO19" s="3">
        <f t="shared" si="3"/>
        <v>26.078416910063723</v>
      </c>
      <c r="CP19" s="3">
        <f t="shared" si="3"/>
        <v>0.14097373283976813</v>
      </c>
      <c r="CQ19" s="3">
        <f t="shared" si="3"/>
        <v>0.18127673505450054</v>
      </c>
      <c r="CR19" s="3">
        <f t="shared" si="3"/>
        <v>31.41195403296263</v>
      </c>
      <c r="CS19" s="3">
        <f t="shared" si="3"/>
        <v>35.159206325102204</v>
      </c>
      <c r="CT19" s="3">
        <f t="shared" si="3"/>
        <v>2.9730070859604107</v>
      </c>
      <c r="CU19" s="3">
        <f t="shared" si="3"/>
        <v>6.8559122311210334</v>
      </c>
      <c r="CV19" s="3">
        <f t="shared" si="3"/>
        <v>2.1825231383330146</v>
      </c>
      <c r="CW19" s="3">
        <f t="shared" si="3"/>
        <v>0.3014008231783678</v>
      </c>
      <c r="CX19" s="3">
        <f t="shared" si="3"/>
        <v>0.88729319467754242</v>
      </c>
      <c r="CY19" s="3">
        <f t="shared" si="3"/>
        <v>7.4701366113213652E-2</v>
      </c>
      <c r="CZ19" s="3">
        <f t="shared" si="3"/>
        <v>0.93159573146320251</v>
      </c>
      <c r="DA19" s="3">
        <f t="shared" si="3"/>
        <v>0.17916652697220636</v>
      </c>
      <c r="DB19" s="3">
        <f t="shared" si="3"/>
        <v>0.17916652697220636</v>
      </c>
      <c r="DC19" s="3">
        <f t="shared" si="3"/>
        <v>0.64058423181523261</v>
      </c>
      <c r="DD19" s="3">
        <f t="shared" si="3"/>
        <v>7.3850183114785457</v>
      </c>
      <c r="DE19" s="3">
        <f t="shared" si="3"/>
        <v>2.21666117749611</v>
      </c>
      <c r="DF19" s="3">
        <f t="shared" si="3"/>
        <v>1.8462348562987738</v>
      </c>
      <c r="DG19" s="3">
        <f t="shared" si="3"/>
        <v>0.25808830925000836</v>
      </c>
      <c r="DH19" s="3">
        <f t="shared" si="3"/>
        <v>2.5631652332371577</v>
      </c>
      <c r="DI19" s="3">
        <f t="shared" ref="DI19:DI26" si="4">DI6/$DK6</f>
        <v>0.56588286570201884</v>
      </c>
    </row>
    <row r="20" spans="1:113" x14ac:dyDescent="0.2">
      <c r="A20" s="1" t="s">
        <v>113</v>
      </c>
      <c r="B20" s="3">
        <f t="shared" ref="B20:AG20" si="5">B7/$DK7</f>
        <v>0.17348054156280546</v>
      </c>
      <c r="C20" s="3">
        <f t="shared" si="5"/>
        <v>0.23433984743243483</v>
      </c>
      <c r="D20" s="3">
        <f t="shared" si="5"/>
        <v>0.36966693077781704</v>
      </c>
      <c r="E20" s="3">
        <f t="shared" si="5"/>
        <v>15.480778684495135</v>
      </c>
      <c r="F20" s="3">
        <f t="shared" si="5"/>
        <v>0.46802038089840209</v>
      </c>
      <c r="G20" s="3">
        <f t="shared" si="5"/>
        <v>8.1546727431509439E-2</v>
      </c>
      <c r="H20" s="3">
        <f t="shared" si="5"/>
        <v>10.111690099301939</v>
      </c>
      <c r="I20" s="3">
        <f t="shared" si="5"/>
        <v>0.3201547652784445</v>
      </c>
      <c r="J20" s="3">
        <f t="shared" si="5"/>
        <v>0.27064259977907207</v>
      </c>
      <c r="K20" s="3">
        <f t="shared" si="5"/>
        <v>0.23520158235351957</v>
      </c>
      <c r="L20" s="3">
        <f t="shared" si="5"/>
        <v>45.870167199708526</v>
      </c>
      <c r="M20" s="3">
        <f t="shared" si="5"/>
        <v>71.313538491790396</v>
      </c>
      <c r="N20" s="3">
        <f t="shared" si="5"/>
        <v>2.4261597274835608E-2</v>
      </c>
      <c r="O20" s="3">
        <f t="shared" si="5"/>
        <v>0.74966311369695859</v>
      </c>
      <c r="P20" s="3">
        <f t="shared" si="5"/>
        <v>2.8367850925642112E-2</v>
      </c>
      <c r="Q20" s="3">
        <f t="shared" si="5"/>
        <v>0.83671569109405641</v>
      </c>
      <c r="R20" s="3">
        <f t="shared" si="5"/>
        <v>84.54647874290805</v>
      </c>
      <c r="S20" s="3">
        <f t="shared" si="5"/>
        <v>0.2043237115906239</v>
      </c>
      <c r="T20" s="3">
        <f t="shared" si="5"/>
        <v>0.1827340709167356</v>
      </c>
      <c r="U20" s="3">
        <f t="shared" si="5"/>
        <v>33.021196365676353</v>
      </c>
      <c r="V20" s="3">
        <f t="shared" si="5"/>
        <v>2.5263870172983167</v>
      </c>
      <c r="W20" s="3">
        <f t="shared" si="5"/>
        <v>3.1976727373674872E-2</v>
      </c>
      <c r="X20" s="3">
        <f t="shared" si="5"/>
        <v>0.6915509493542773</v>
      </c>
      <c r="Y20" s="3">
        <f t="shared" si="5"/>
        <v>0.34766088128300193</v>
      </c>
      <c r="Z20" s="3">
        <f t="shared" si="5"/>
        <v>0.16375855228533259</v>
      </c>
      <c r="AA20" s="3">
        <f t="shared" si="5"/>
        <v>0.78901374727454654</v>
      </c>
      <c r="AB20" s="3">
        <f t="shared" si="5"/>
        <v>0.15911443724082891</v>
      </c>
      <c r="AC20" s="3">
        <f t="shared" si="5"/>
        <v>1.0887644803275751</v>
      </c>
      <c r="AD20" s="3">
        <f t="shared" si="5"/>
        <v>83.862313266669389</v>
      </c>
      <c r="AE20" s="3">
        <f t="shared" si="5"/>
        <v>1.5979688503068128E-2</v>
      </c>
      <c r="AF20" s="3">
        <f t="shared" si="5"/>
        <v>0.37655502669064878</v>
      </c>
      <c r="AG20" s="3">
        <f t="shared" si="5"/>
        <v>0.33177951152931928</v>
      </c>
      <c r="AH20" s="3">
        <f t="shared" ref="AH20:BL20" si="6">AH7/$DK7</f>
        <v>0.34125281220540526</v>
      </c>
      <c r="AI20" s="3">
        <f t="shared" si="6"/>
        <v>0.41148710000173511</v>
      </c>
      <c r="AJ20" s="3">
        <f t="shared" si="6"/>
        <v>0.87607789158333682</v>
      </c>
      <c r="AK20" s="3">
        <f t="shared" si="6"/>
        <v>3.3140937035516207</v>
      </c>
      <c r="AL20" s="3">
        <f t="shared" si="6"/>
        <v>0.21195208985177008</v>
      </c>
      <c r="AM20" s="3">
        <f t="shared" si="6"/>
        <v>59.385062490240429</v>
      </c>
      <c r="AN20" s="3">
        <f t="shared" si="6"/>
        <v>25.149386664507514</v>
      </c>
      <c r="AO20" s="3">
        <f t="shared" si="6"/>
        <v>27.564048881768816</v>
      </c>
      <c r="AP20" s="3">
        <f t="shared" si="6"/>
        <v>18.938313659944367</v>
      </c>
      <c r="AQ20" s="3">
        <f t="shared" si="6"/>
        <v>0.78936653808116519</v>
      </c>
      <c r="AR20" s="3">
        <f t="shared" si="6"/>
        <v>0.94691365878767209</v>
      </c>
      <c r="AS20" s="3">
        <f t="shared" si="6"/>
        <v>0.28296714418733776</v>
      </c>
      <c r="AT20" s="3">
        <f t="shared" si="6"/>
        <v>0.51415500818359017</v>
      </c>
      <c r="AU20" s="3">
        <f t="shared" si="6"/>
        <v>1.0306580994407399</v>
      </c>
      <c r="AV20" s="3">
        <f t="shared" si="6"/>
        <v>0.15643669718403538</v>
      </c>
      <c r="AW20" s="3">
        <f t="shared" si="6"/>
        <v>18.105108526548957</v>
      </c>
      <c r="AX20" s="3">
        <f t="shared" si="6"/>
        <v>74.392771836883426</v>
      </c>
      <c r="AY20" s="3">
        <f t="shared" si="6"/>
        <v>0.31183815577159979</v>
      </c>
      <c r="AZ20" s="3">
        <f t="shared" si="6"/>
        <v>48.184422840023835</v>
      </c>
      <c r="BA20" s="3">
        <f t="shared" si="6"/>
        <v>0.46540047540007068</v>
      </c>
      <c r="BB20" s="3">
        <f t="shared" si="6"/>
        <v>1.8320542256820143</v>
      </c>
      <c r="BC20" s="3">
        <f t="shared" si="6"/>
        <v>0.96934190055926028</v>
      </c>
      <c r="BD20" s="3">
        <f t="shared" si="6"/>
        <v>171.6295060350362</v>
      </c>
      <c r="BE20" s="3">
        <f t="shared" si="6"/>
        <v>12.852805265258205</v>
      </c>
      <c r="BF20" s="3">
        <f t="shared" si="6"/>
        <v>17.286431434239219</v>
      </c>
      <c r="BG20" s="3">
        <f t="shared" si="6"/>
        <v>18.671742613081022</v>
      </c>
      <c r="BH20" s="3">
        <f t="shared" si="6"/>
        <v>76.998768123904782</v>
      </c>
      <c r="BI20" s="3">
        <f t="shared" si="6"/>
        <v>15.266455377746421</v>
      </c>
      <c r="BJ20" s="3">
        <f t="shared" si="6"/>
        <v>2.2201414633299987</v>
      </c>
      <c r="BK20" s="3">
        <f t="shared" si="6"/>
        <v>11.228868698201925</v>
      </c>
      <c r="BL20" s="3">
        <f t="shared" si="6"/>
        <v>13.42406033301139</v>
      </c>
      <c r="BM20" s="3">
        <f>BM7/$DK7</f>
        <v>1.7251528278207362</v>
      </c>
      <c r="BN20" s="3">
        <f t="shared" si="3"/>
        <v>35.246994048823936</v>
      </c>
      <c r="BO20" s="3">
        <f t="shared" si="3"/>
        <v>11.716859352137279</v>
      </c>
      <c r="BP20" s="3">
        <f t="shared" si="3"/>
        <v>5.2414419312115772</v>
      </c>
      <c r="BQ20" s="3">
        <f t="shared" si="3"/>
        <v>18.10643293793774</v>
      </c>
      <c r="BR20" s="3">
        <f t="shared" si="3"/>
        <v>65.118508793744624</v>
      </c>
      <c r="BS20" s="3">
        <f t="shared" si="3"/>
        <v>31.312867610912232</v>
      </c>
      <c r="BT20" s="3">
        <f t="shared" si="3"/>
        <v>19.234472866916899</v>
      </c>
      <c r="BU20" s="3">
        <f t="shared" si="3"/>
        <v>27.635208522500537</v>
      </c>
      <c r="BV20" s="3">
        <f t="shared" si="3"/>
        <v>74.084664010132627</v>
      </c>
      <c r="BW20" s="3">
        <f t="shared" si="3"/>
        <v>0.35047742428010437</v>
      </c>
      <c r="BX20" s="3">
        <f t="shared" si="3"/>
        <v>0.34294736476834375</v>
      </c>
      <c r="BY20" s="3">
        <f t="shared" si="3"/>
        <v>8.7989497244183312E-2</v>
      </c>
      <c r="BZ20" s="3">
        <f t="shared" si="3"/>
        <v>9.9315585835159954</v>
      </c>
      <c r="CA20" s="3">
        <f t="shared" si="3"/>
        <v>4.1276524374374672E-2</v>
      </c>
      <c r="CB20" s="3">
        <f t="shared" si="3"/>
        <v>0.40595811621276184</v>
      </c>
      <c r="CC20" s="3">
        <f t="shared" si="3"/>
        <v>0.2234727338974131</v>
      </c>
      <c r="CD20" s="3">
        <f t="shared" si="3"/>
        <v>1.5338476753399228</v>
      </c>
      <c r="CE20" s="3">
        <f t="shared" si="3"/>
        <v>92.600178130440071</v>
      </c>
      <c r="CF20" s="3">
        <f t="shared" si="3"/>
        <v>1.3053433348563102</v>
      </c>
      <c r="CG20" s="3">
        <f t="shared" si="3"/>
        <v>389.6568270804537</v>
      </c>
      <c r="CH20" s="3">
        <f t="shared" si="3"/>
        <v>0.93916961140960187</v>
      </c>
      <c r="CI20" s="3">
        <f t="shared" si="3"/>
        <v>7.678694327008162E-2</v>
      </c>
      <c r="CJ20" s="3">
        <f t="shared" si="3"/>
        <v>11.04822245484567</v>
      </c>
      <c r="CK20" s="3">
        <f t="shared" si="3"/>
        <v>2.0584823055168386</v>
      </c>
      <c r="CL20" s="3">
        <f t="shared" si="3"/>
        <v>2.350564176117798</v>
      </c>
      <c r="CM20" s="3">
        <f t="shared" si="3"/>
        <v>1.1044260787591018</v>
      </c>
      <c r="CN20" s="3">
        <f t="shared" si="3"/>
        <v>17.925144730982552</v>
      </c>
      <c r="CO20" s="3">
        <f t="shared" si="3"/>
        <v>36.014863481524756</v>
      </c>
      <c r="CP20" s="3">
        <f t="shared" si="3"/>
        <v>0.17130017870878569</v>
      </c>
      <c r="CQ20" s="3">
        <f t="shared" si="3"/>
        <v>0.20669492848756851</v>
      </c>
      <c r="CR20" s="3">
        <f t="shared" si="3"/>
        <v>33.895215346978439</v>
      </c>
      <c r="CS20" s="3">
        <f t="shared" si="3"/>
        <v>32.719172734475762</v>
      </c>
      <c r="CT20" s="3">
        <f t="shared" si="3"/>
        <v>1.9955293886308827</v>
      </c>
      <c r="CU20" s="3">
        <f t="shared" si="3"/>
        <v>6.7522367515485211</v>
      </c>
      <c r="CV20" s="3">
        <f t="shared" si="3"/>
        <v>2.9246415703239319</v>
      </c>
      <c r="CW20" s="3">
        <f t="shared" si="3"/>
        <v>0.12592318413945072</v>
      </c>
      <c r="CX20" s="3">
        <f t="shared" si="3"/>
        <v>1.2978537595354731</v>
      </c>
      <c r="CY20" s="3">
        <f t="shared" si="3"/>
        <v>0.13971672633265284</v>
      </c>
      <c r="CZ20" s="3">
        <f t="shared" si="3"/>
        <v>0.68313602109804705</v>
      </c>
      <c r="DA20" s="3">
        <f t="shared" si="3"/>
        <v>6.3299924236728422E-2</v>
      </c>
      <c r="DB20" s="3">
        <f t="shared" si="3"/>
        <v>6.3299924236728422E-2</v>
      </c>
      <c r="DC20" s="3">
        <f t="shared" si="3"/>
        <v>0.28563331733243891</v>
      </c>
      <c r="DD20" s="3">
        <f t="shared" si="3"/>
        <v>1.4283169565141955</v>
      </c>
      <c r="DE20" s="3">
        <f t="shared" si="3"/>
        <v>0.57616522176661444</v>
      </c>
      <c r="DF20" s="3">
        <f t="shared" si="3"/>
        <v>0.37062120099244111</v>
      </c>
      <c r="DG20" s="3">
        <f t="shared" si="3"/>
        <v>0.25490003296569835</v>
      </c>
      <c r="DH20" s="3">
        <f t="shared" si="3"/>
        <v>0.71515901611849153</v>
      </c>
      <c r="DI20" s="3">
        <f t="shared" si="4"/>
        <v>0.64273279855644949</v>
      </c>
    </row>
    <row r="21" spans="1:113" x14ac:dyDescent="0.2">
      <c r="A21" s="1" t="s">
        <v>113</v>
      </c>
      <c r="B21" s="3">
        <f t="shared" ref="B21:AG21" si="7">B8/$DK8</f>
        <v>0.43193941604324371</v>
      </c>
      <c r="C21" s="3">
        <f t="shared" si="7"/>
        <v>0.50524979911104773</v>
      </c>
      <c r="D21" s="3">
        <f t="shared" si="7"/>
        <v>0.50749145295343823</v>
      </c>
      <c r="E21" s="3">
        <f t="shared" si="7"/>
        <v>16.825308153274559</v>
      </c>
      <c r="F21" s="3">
        <f t="shared" si="7"/>
        <v>0.42166813441620621</v>
      </c>
      <c r="G21" s="3">
        <f t="shared" si="7"/>
        <v>6.0945705127634899E-2</v>
      </c>
      <c r="H21" s="3">
        <f t="shared" si="7"/>
        <v>11.311871573397854</v>
      </c>
      <c r="I21" s="3">
        <f t="shared" si="7"/>
        <v>0.39062300778945047</v>
      </c>
      <c r="J21" s="3">
        <f t="shared" si="7"/>
        <v>0.31470922250786504</v>
      </c>
      <c r="K21" s="3">
        <f t="shared" si="7"/>
        <v>0.32278629270187481</v>
      </c>
      <c r="L21" s="3">
        <f t="shared" si="7"/>
        <v>41.807265211963781</v>
      </c>
      <c r="M21" s="3">
        <f t="shared" si="7"/>
        <v>68.713747327658027</v>
      </c>
      <c r="N21" s="3">
        <f t="shared" si="7"/>
        <v>1.7251246104533415E-2</v>
      </c>
      <c r="O21" s="3">
        <f t="shared" si="7"/>
        <v>1.0276381686043923</v>
      </c>
      <c r="P21" s="3">
        <f t="shared" si="7"/>
        <v>5.1403850544549892E-2</v>
      </c>
      <c r="Q21" s="3">
        <f t="shared" si="7"/>
        <v>1.0052394210839997</v>
      </c>
      <c r="R21" s="3">
        <f t="shared" si="7"/>
        <v>138.40633237558967</v>
      </c>
      <c r="S21" s="3">
        <f t="shared" si="7"/>
        <v>0.13705519034784178</v>
      </c>
      <c r="T21" s="3">
        <f t="shared" si="7"/>
        <v>0.48576875976646466</v>
      </c>
      <c r="U21" s="3">
        <f t="shared" si="7"/>
        <v>68.450987543402377</v>
      </c>
      <c r="V21" s="3">
        <f t="shared" si="7"/>
        <v>3.2898642257547044</v>
      </c>
      <c r="W21" s="3">
        <f t="shared" si="7"/>
        <v>3.2183744451461965E-2</v>
      </c>
      <c r="X21" s="3">
        <f t="shared" si="7"/>
        <v>0.84013390620042616</v>
      </c>
      <c r="Y21" s="3">
        <f t="shared" si="7"/>
        <v>0.30344165028420966</v>
      </c>
      <c r="Z21" s="3">
        <f t="shared" si="7"/>
        <v>0.24164791208921543</v>
      </c>
      <c r="AA21" s="3">
        <f t="shared" si="7"/>
        <v>0.55113253926600658</v>
      </c>
      <c r="AB21" s="3">
        <f t="shared" si="7"/>
        <v>0.25222756937711077</v>
      </c>
      <c r="AC21" s="3">
        <f t="shared" si="7"/>
        <v>1.3830055359361422</v>
      </c>
      <c r="AD21" s="3">
        <f t="shared" si="7"/>
        <v>127.14770304609918</v>
      </c>
      <c r="AE21" s="3">
        <f t="shared" si="7"/>
        <v>8.2371883256091155E-3</v>
      </c>
      <c r="AF21" s="3">
        <f t="shared" si="7"/>
        <v>0.29103546023584803</v>
      </c>
      <c r="AG21" s="3">
        <f t="shared" si="7"/>
        <v>0.35918055098428164</v>
      </c>
      <c r="AH21" s="3">
        <f t="shared" ref="AH21:BL21" si="8">AH8/$DK8</f>
        <v>0.3758506275741213</v>
      </c>
      <c r="AI21" s="3">
        <f t="shared" si="8"/>
        <v>0.39298326765524777</v>
      </c>
      <c r="AJ21" s="3">
        <f t="shared" si="8"/>
        <v>0.81005541866443675</v>
      </c>
      <c r="AK21" s="3">
        <f t="shared" si="8"/>
        <v>3.3649655597759529</v>
      </c>
      <c r="AL21" s="3">
        <f t="shared" si="8"/>
        <v>8.6226579016815352E-2</v>
      </c>
      <c r="AM21" s="3">
        <f t="shared" si="8"/>
        <v>83.586219166140339</v>
      </c>
      <c r="AN21" s="3">
        <f t="shared" si="8"/>
        <v>39.381339121307271</v>
      </c>
      <c r="AO21" s="3">
        <f t="shared" si="8"/>
        <v>33.061470536781201</v>
      </c>
      <c r="AP21" s="3">
        <f t="shared" si="8"/>
        <v>16.739846583108719</v>
      </c>
      <c r="AQ21" s="3">
        <f t="shared" si="8"/>
        <v>1.9349979688718488</v>
      </c>
      <c r="AR21" s="3">
        <f t="shared" si="8"/>
        <v>2.2970725068272588</v>
      </c>
      <c r="AS21" s="3">
        <f t="shared" si="8"/>
        <v>0.50792436493887327</v>
      </c>
      <c r="AT21" s="3">
        <f t="shared" si="8"/>
        <v>0.44983113467417435</v>
      </c>
      <c r="AU21" s="3">
        <f t="shared" si="8"/>
        <v>0.99476057891600012</v>
      </c>
      <c r="AV21" s="3">
        <f t="shared" si="8"/>
        <v>0.24999777613706109</v>
      </c>
      <c r="AW21" s="3">
        <f t="shared" si="8"/>
        <v>44.136912863119747</v>
      </c>
      <c r="AX21" s="3">
        <f t="shared" si="8"/>
        <v>66.30215477493023</v>
      </c>
      <c r="AY21" s="3">
        <f t="shared" si="8"/>
        <v>0.28387758672324165</v>
      </c>
      <c r="AZ21" s="3">
        <f t="shared" si="8"/>
        <v>48.151703034238587</v>
      </c>
      <c r="BA21" s="3">
        <f t="shared" si="8"/>
        <v>0.39739541172598447</v>
      </c>
      <c r="BB21" s="3">
        <f t="shared" si="8"/>
        <v>2.0367619369549681</v>
      </c>
      <c r="BC21" s="3">
        <f t="shared" si="8"/>
        <v>0.66281790120711259</v>
      </c>
      <c r="BD21" s="3">
        <f t="shared" si="8"/>
        <v>137.77114374753518</v>
      </c>
      <c r="BE21" s="3">
        <f t="shared" si="8"/>
        <v>13.717593127967001</v>
      </c>
      <c r="BF21" s="3">
        <f t="shared" si="8"/>
        <v>17.229387014419526</v>
      </c>
      <c r="BG21" s="3">
        <f t="shared" si="8"/>
        <v>21.82295678886052</v>
      </c>
      <c r="BH21" s="3">
        <f t="shared" si="8"/>
        <v>49.983531553649946</v>
      </c>
      <c r="BI21" s="3">
        <f t="shared" si="8"/>
        <v>16.395236782099975</v>
      </c>
      <c r="BJ21" s="3">
        <f t="shared" si="8"/>
        <v>1.3655585898929874</v>
      </c>
      <c r="BK21" s="3">
        <f t="shared" si="8"/>
        <v>6.953023119279111</v>
      </c>
      <c r="BL21" s="3">
        <f t="shared" si="8"/>
        <v>7.1329425264862065</v>
      </c>
      <c r="BM21" s="3">
        <f>BM8/$DK8</f>
        <v>0.97427138837245841</v>
      </c>
      <c r="BN21" s="3">
        <f t="shared" si="3"/>
        <v>40.810067279266775</v>
      </c>
      <c r="BO21" s="3">
        <f t="shared" si="3"/>
        <v>4.134754233493747</v>
      </c>
      <c r="BP21" s="3">
        <f t="shared" si="3"/>
        <v>4.4218341828489747</v>
      </c>
      <c r="BQ21" s="3">
        <f t="shared" si="3"/>
        <v>10.587758079294055</v>
      </c>
      <c r="BR21" s="3">
        <f t="shared" si="3"/>
        <v>41.163056595829211</v>
      </c>
      <c r="BS21" s="3">
        <f t="shared" si="3"/>
        <v>21.498011866532636</v>
      </c>
      <c r="BT21" s="3">
        <f t="shared" si="3"/>
        <v>14.089488244660503</v>
      </c>
      <c r="BU21" s="3">
        <f t="shared" si="3"/>
        <v>10.657433187744438</v>
      </c>
      <c r="BV21" s="3">
        <f t="shared" si="3"/>
        <v>49.935288553629192</v>
      </c>
      <c r="BW21" s="3">
        <f t="shared" si="3"/>
        <v>0.19808984999303186</v>
      </c>
      <c r="BX21" s="3">
        <f t="shared" si="3"/>
        <v>0.26361374762417306</v>
      </c>
      <c r="BY21" s="3">
        <f t="shared" si="3"/>
        <v>4.6653679307103603E-2</v>
      </c>
      <c r="BZ21" s="3">
        <f t="shared" si="3"/>
        <v>8.7790933162540643</v>
      </c>
      <c r="CA21" s="3">
        <f t="shared" si="3"/>
        <v>2.9841275489175711E-2</v>
      </c>
      <c r="CB21" s="3">
        <f t="shared" si="3"/>
        <v>0.22337665418338265</v>
      </c>
      <c r="CC21" s="3">
        <f t="shared" si="3"/>
        <v>0.27177977233573802</v>
      </c>
      <c r="CD21" s="3">
        <f t="shared" si="3"/>
        <v>1.5627055219999346</v>
      </c>
      <c r="CE21" s="3">
        <f t="shared" si="3"/>
        <v>93.8063578758847</v>
      </c>
      <c r="CF21" s="3">
        <f t="shared" si="3"/>
        <v>0.84758829477154984</v>
      </c>
      <c r="CG21" s="3">
        <f t="shared" si="3"/>
        <v>233.7262454373745</v>
      </c>
      <c r="CH21" s="3">
        <f t="shared" si="3"/>
        <v>0.58747935513905059</v>
      </c>
      <c r="CI21" s="3">
        <f t="shared" si="3"/>
        <v>0.18775333505312064</v>
      </c>
      <c r="CJ21" s="3">
        <f t="shared" si="3"/>
        <v>8.2324737361786902</v>
      </c>
      <c r="CK21" s="3">
        <f t="shared" si="3"/>
        <v>1.4783707090564591</v>
      </c>
      <c r="CL21" s="3">
        <f t="shared" si="3"/>
        <v>0.36953485682770393</v>
      </c>
      <c r="CM21" s="3">
        <f t="shared" si="3"/>
        <v>0.92044797495040775</v>
      </c>
      <c r="CN21" s="3">
        <f t="shared" si="3"/>
        <v>20.791641833530512</v>
      </c>
      <c r="CO21" s="3">
        <f t="shared" si="3"/>
        <v>36.350753593021217</v>
      </c>
      <c r="CP21" s="3">
        <f t="shared" si="3"/>
        <v>8.4767724928910507E-2</v>
      </c>
      <c r="CQ21" s="3">
        <f t="shared" si="3"/>
        <v>0.33921322694373029</v>
      </c>
      <c r="CR21" s="3">
        <f t="shared" si="3"/>
        <v>32.879410290851609</v>
      </c>
      <c r="CS21" s="3">
        <f t="shared" si="3"/>
        <v>44.11064162893512</v>
      </c>
      <c r="CT21" s="3">
        <f t="shared" si="3"/>
        <v>1.2724587918197425</v>
      </c>
      <c r="CU21" s="3">
        <f t="shared" si="3"/>
        <v>4.1798363829907093</v>
      </c>
      <c r="CV21" s="3">
        <f t="shared" si="3"/>
        <v>1.7639028498062272</v>
      </c>
      <c r="CW21" s="3">
        <f t="shared" si="3"/>
        <v>0.18038790099955224</v>
      </c>
      <c r="CX21" s="3">
        <f t="shared" si="3"/>
        <v>1.750696069099869</v>
      </c>
      <c r="CY21" s="3">
        <f t="shared" si="3"/>
        <v>6.5689946063910848E-2</v>
      </c>
      <c r="CZ21" s="3">
        <f t="shared" si="3"/>
        <v>0.34272989553774486</v>
      </c>
      <c r="DA21" s="3">
        <f t="shared" si="3"/>
        <v>9.6539372752045202E-2</v>
      </c>
      <c r="DB21" s="3">
        <f t="shared" si="3"/>
        <v>9.6539372752045202E-2</v>
      </c>
      <c r="DC21" s="3">
        <f t="shared" si="3"/>
        <v>0.26779460994926624</v>
      </c>
      <c r="DD21" s="3">
        <f t="shared" si="3"/>
        <v>1.1479046763389875</v>
      </c>
      <c r="DE21" s="3">
        <f t="shared" si="3"/>
        <v>0.46173324912305663</v>
      </c>
      <c r="DF21" s="3">
        <f t="shared" si="3"/>
        <v>0.33561946443450125</v>
      </c>
      <c r="DG21" s="3">
        <f t="shared" si="3"/>
        <v>0.10566017595203571</v>
      </c>
      <c r="DH21" s="3">
        <f t="shared" si="3"/>
        <v>0.93894458430071359</v>
      </c>
      <c r="DI21" s="3">
        <f t="shared" si="4"/>
        <v>1.0101971528624079</v>
      </c>
    </row>
    <row r="22" spans="1:113" x14ac:dyDescent="0.2">
      <c r="A22" s="1" t="s">
        <v>113</v>
      </c>
      <c r="B22" s="3">
        <f t="shared" ref="B22:AG22" si="9">B9/$DK9</f>
        <v>0.15776732348576794</v>
      </c>
      <c r="C22" s="3">
        <f t="shared" si="9"/>
        <v>0.33301447500593773</v>
      </c>
      <c r="D22" s="3">
        <f t="shared" si="9"/>
        <v>0.23188772119434595</v>
      </c>
      <c r="E22" s="3">
        <f t="shared" si="9"/>
        <v>8.3345484813555029</v>
      </c>
      <c r="F22" s="3">
        <f t="shared" si="9"/>
        <v>0.32211082760078358</v>
      </c>
      <c r="G22" s="3">
        <f t="shared" si="9"/>
        <v>3.5887904229194495E-2</v>
      </c>
      <c r="H22" s="3">
        <f t="shared" si="9"/>
        <v>9.3637054969287181</v>
      </c>
      <c r="I22" s="3">
        <f t="shared" si="9"/>
        <v>0.34630193341453686</v>
      </c>
      <c r="J22" s="3">
        <f t="shared" si="9"/>
        <v>0.25358170871747043</v>
      </c>
      <c r="K22" s="3">
        <f t="shared" si="9"/>
        <v>0.20024448226196206</v>
      </c>
      <c r="L22" s="3">
        <f t="shared" si="9"/>
        <v>58.44348472203761</v>
      </c>
      <c r="M22" s="3">
        <f t="shared" si="9"/>
        <v>66.683303953334828</v>
      </c>
      <c r="N22" s="3">
        <f t="shared" si="9"/>
        <v>3.3264404733629821E-2</v>
      </c>
      <c r="O22" s="3">
        <f t="shared" si="9"/>
        <v>0.98887627497935415</v>
      </c>
      <c r="P22" s="3">
        <f t="shared" si="9"/>
        <v>2.726347648546943E-2</v>
      </c>
      <c r="Q22" s="3">
        <f t="shared" si="9"/>
        <v>0.56267963018244649</v>
      </c>
      <c r="R22" s="3">
        <f t="shared" si="9"/>
        <v>48.326738994484991</v>
      </c>
      <c r="S22" s="3">
        <f t="shared" si="9"/>
        <v>0.15326553780650165</v>
      </c>
      <c r="T22" s="3">
        <f t="shared" si="9"/>
        <v>0.36685849009323884</v>
      </c>
      <c r="U22" s="3">
        <f t="shared" si="9"/>
        <v>33.721281505418048</v>
      </c>
      <c r="V22" s="3">
        <f t="shared" si="9"/>
        <v>1.0681783020903015</v>
      </c>
      <c r="W22" s="3">
        <f t="shared" si="9"/>
        <v>2.1484804839092757E-2</v>
      </c>
      <c r="X22" s="3">
        <f t="shared" si="9"/>
        <v>0.48241884910302024</v>
      </c>
      <c r="Y22" s="3">
        <f t="shared" si="9"/>
        <v>0.28398292546341586</v>
      </c>
      <c r="Z22" s="3">
        <f t="shared" si="9"/>
        <v>0.17448450631797074</v>
      </c>
      <c r="AA22" s="3">
        <f t="shared" si="9"/>
        <v>0.294925794621826</v>
      </c>
      <c r="AB22" s="3">
        <f t="shared" si="9"/>
        <v>0.25222637924384816</v>
      </c>
      <c r="AC22" s="3">
        <f t="shared" si="9"/>
        <v>0.72265644576829968</v>
      </c>
      <c r="AD22" s="3">
        <f t="shared" si="9"/>
        <v>43.30798881744235</v>
      </c>
      <c r="AE22" s="3">
        <f t="shared" si="9"/>
        <v>6.0488659465843305E-3</v>
      </c>
      <c r="AF22" s="3">
        <f t="shared" si="9"/>
        <v>0.26975414497667394</v>
      </c>
      <c r="AG22" s="3">
        <f t="shared" si="9"/>
        <v>0.28261016409945761</v>
      </c>
      <c r="AH22" s="3">
        <f t="shared" ref="AH22:BL22" si="10">AH9/$DK9</f>
        <v>0.64699332576498758</v>
      </c>
      <c r="AI22" s="3">
        <f t="shared" si="10"/>
        <v>0.27395523054764465</v>
      </c>
      <c r="AJ22" s="3">
        <f t="shared" si="10"/>
        <v>0.92801282987128719</v>
      </c>
      <c r="AK22" s="3">
        <f t="shared" si="10"/>
        <v>2.6713848983176045</v>
      </c>
      <c r="AL22" s="3">
        <f t="shared" si="10"/>
        <v>0.1006996724983603</v>
      </c>
      <c r="AM22" s="3">
        <f t="shared" si="10"/>
        <v>56.687461459179957</v>
      </c>
      <c r="AN22" s="3">
        <f t="shared" si="10"/>
        <v>41.258434311189745</v>
      </c>
      <c r="AO22" s="3">
        <f t="shared" si="10"/>
        <v>16.961377467974348</v>
      </c>
      <c r="AP22" s="3">
        <f t="shared" si="10"/>
        <v>9.5475422124119422</v>
      </c>
      <c r="AQ22" s="3">
        <f t="shared" si="10"/>
        <v>1.011123725020646</v>
      </c>
      <c r="AR22" s="3">
        <f t="shared" si="10"/>
        <v>0.98566444918495011</v>
      </c>
      <c r="AS22" s="3">
        <f t="shared" si="10"/>
        <v>0.27144939631184778</v>
      </c>
      <c r="AT22" s="3">
        <f t="shared" si="10"/>
        <v>0.24394623133425866</v>
      </c>
      <c r="AU22" s="3">
        <f t="shared" si="10"/>
        <v>1.2227948113978415</v>
      </c>
      <c r="AV22" s="3">
        <f t="shared" si="10"/>
        <v>5.4635902285538725E-2</v>
      </c>
      <c r="AW22" s="3">
        <f t="shared" si="10"/>
        <v>33.306868818488262</v>
      </c>
      <c r="AX22" s="3">
        <f t="shared" si="10"/>
        <v>70.857378810229903</v>
      </c>
      <c r="AY22" s="3">
        <f t="shared" si="10"/>
        <v>0.23631542133968436</v>
      </c>
      <c r="AZ22" s="3">
        <f t="shared" si="10"/>
        <v>22.165219456604397</v>
      </c>
      <c r="BA22" s="3">
        <f t="shared" si="10"/>
        <v>0.31143815274258108</v>
      </c>
      <c r="BB22" s="3">
        <f t="shared" si="10"/>
        <v>1.1527752658908021</v>
      </c>
      <c r="BC22" s="3">
        <f t="shared" si="10"/>
        <v>0.83360606978421492</v>
      </c>
      <c r="BD22" s="3">
        <f t="shared" si="10"/>
        <v>180.954823077208</v>
      </c>
      <c r="BE22" s="3">
        <f t="shared" si="10"/>
        <v>8.054997614010011</v>
      </c>
      <c r="BF22" s="3">
        <f t="shared" si="10"/>
        <v>24.428175164350041</v>
      </c>
      <c r="BG22" s="3">
        <f t="shared" si="10"/>
        <v>23.165679222712008</v>
      </c>
      <c r="BH22" s="3">
        <f t="shared" si="10"/>
        <v>47.503073460164856</v>
      </c>
      <c r="BI22" s="3">
        <f t="shared" si="10"/>
        <v>19.141313797994897</v>
      </c>
      <c r="BJ22" s="3">
        <f t="shared" si="10"/>
        <v>1.50316933556171</v>
      </c>
      <c r="BK22" s="3">
        <f t="shared" si="10"/>
        <v>4.5541380039178172</v>
      </c>
      <c r="BL22" s="3">
        <f t="shared" si="10"/>
        <v>6.6409706076539079</v>
      </c>
      <c r="BM22" s="3">
        <f t="shared" ref="BM22:DH25" si="11">BM9/$DK9</f>
        <v>1.0233391221735824</v>
      </c>
      <c r="BN22" s="3">
        <f t="shared" si="11"/>
        <v>78.756374079650655</v>
      </c>
      <c r="BO22" s="3">
        <f t="shared" si="11"/>
        <v>5.361513436718969</v>
      </c>
      <c r="BP22" s="3">
        <f t="shared" si="11"/>
        <v>6.730483364529154</v>
      </c>
      <c r="BQ22" s="3">
        <f t="shared" si="11"/>
        <v>18.955271948384173</v>
      </c>
      <c r="BR22" s="3">
        <f t="shared" si="11"/>
        <v>73.038151870986582</v>
      </c>
      <c r="BS22" s="3">
        <f t="shared" si="11"/>
        <v>22.793608597408316</v>
      </c>
      <c r="BT22" s="3">
        <f t="shared" si="11"/>
        <v>25.271569240557909</v>
      </c>
      <c r="BU22" s="3">
        <f t="shared" si="11"/>
        <v>20.032445105887838</v>
      </c>
      <c r="BV22" s="3">
        <f t="shared" si="11"/>
        <v>58.999762490494177</v>
      </c>
      <c r="BW22" s="3">
        <f t="shared" si="11"/>
        <v>0.28647132780887674</v>
      </c>
      <c r="BX22" s="3">
        <f t="shared" si="11"/>
        <v>0.29534851796247347</v>
      </c>
      <c r="BY22" s="3">
        <f t="shared" si="11"/>
        <v>4.4573343589095475E-2</v>
      </c>
      <c r="BZ22" s="3">
        <f t="shared" si="11"/>
        <v>6.3885481196437794</v>
      </c>
      <c r="CA22" s="3">
        <f t="shared" si="11"/>
        <v>4.0171791279261057E-2</v>
      </c>
      <c r="CB22" s="3">
        <f t="shared" si="11"/>
        <v>0.28576097827768565</v>
      </c>
      <c r="CC22" s="3">
        <f t="shared" si="11"/>
        <v>9.0393067337213376E-2</v>
      </c>
      <c r="CD22" s="3">
        <f t="shared" si="11"/>
        <v>1.4152298067892854</v>
      </c>
      <c r="CE22" s="3">
        <f t="shared" si="11"/>
        <v>61.314578071989345</v>
      </c>
      <c r="CF22" s="3">
        <f t="shared" si="11"/>
        <v>1.731113091567541</v>
      </c>
      <c r="CG22" s="3">
        <f t="shared" si="11"/>
        <v>197.58893859398731</v>
      </c>
      <c r="CH22" s="3">
        <f t="shared" si="11"/>
        <v>0.36948198958880346</v>
      </c>
      <c r="CI22" s="3">
        <f t="shared" si="11"/>
        <v>0.16020778813280484</v>
      </c>
      <c r="CJ22" s="3">
        <f t="shared" si="11"/>
        <v>10.171054781894368</v>
      </c>
      <c r="CK22" s="3">
        <f t="shared" si="11"/>
        <v>3.089161940082235</v>
      </c>
      <c r="CL22" s="3">
        <f t="shared" si="11"/>
        <v>1.298035208060506</v>
      </c>
      <c r="CM22" s="3">
        <f t="shared" si="11"/>
        <v>0.80107380444469622</v>
      </c>
      <c r="CN22" s="3">
        <f t="shared" si="11"/>
        <v>32.063778928766759</v>
      </c>
      <c r="CO22" s="3">
        <f t="shared" si="11"/>
        <v>25.569946549466255</v>
      </c>
      <c r="CP22" s="3">
        <f t="shared" si="11"/>
        <v>0.10234262816252623</v>
      </c>
      <c r="CQ22" s="3">
        <f t="shared" si="11"/>
        <v>0.12461622603932199</v>
      </c>
      <c r="CR22" s="3">
        <f t="shared" si="11"/>
        <v>25.662069731919317</v>
      </c>
      <c r="CS22" s="3">
        <f t="shared" si="11"/>
        <v>31.797641901034801</v>
      </c>
      <c r="CT22" s="3">
        <f t="shared" si="11"/>
        <v>1.6234711687428776</v>
      </c>
      <c r="CU22" s="3">
        <f t="shared" si="11"/>
        <v>4.4252030270477567</v>
      </c>
      <c r="CV22" s="3">
        <f t="shared" si="11"/>
        <v>1.194123709767742</v>
      </c>
      <c r="CW22" s="3">
        <f t="shared" si="11"/>
        <v>0.10464799565945931</v>
      </c>
      <c r="CX22" s="3">
        <f t="shared" si="11"/>
        <v>1.2498098834460232</v>
      </c>
      <c r="CY22" s="3">
        <f t="shared" si="11"/>
        <v>2.2831418367547048E-2</v>
      </c>
      <c r="CZ22" s="3">
        <f t="shared" si="11"/>
        <v>0.3690069705771481</v>
      </c>
      <c r="DA22" s="3">
        <f t="shared" si="11"/>
        <v>5.9346870648836744E-2</v>
      </c>
      <c r="DB22" s="3">
        <f t="shared" si="11"/>
        <v>5.9346870648836744E-2</v>
      </c>
      <c r="DC22" s="3">
        <f t="shared" si="11"/>
        <v>0.59544286806891689</v>
      </c>
      <c r="DD22" s="3">
        <f t="shared" si="11"/>
        <v>4.0392435431188698</v>
      </c>
      <c r="DE22" s="3">
        <f t="shared" si="11"/>
        <v>1.3466353183172124</v>
      </c>
      <c r="DF22" s="3">
        <f t="shared" si="11"/>
        <v>0.74129549451004395</v>
      </c>
      <c r="DG22" s="3">
        <f t="shared" si="11"/>
        <v>0.16406895184222398</v>
      </c>
      <c r="DH22" s="3">
        <f t="shared" si="11"/>
        <v>0.6608211727740021</v>
      </c>
      <c r="DI22" s="3">
        <f t="shared" si="4"/>
        <v>0.38276509002481868</v>
      </c>
    </row>
    <row r="23" spans="1:113" x14ac:dyDescent="0.2">
      <c r="A23" s="1" t="s">
        <v>114</v>
      </c>
      <c r="B23" s="3">
        <f t="shared" ref="B23:AG23" si="12">B10/$DK10</f>
        <v>0.16087914281436913</v>
      </c>
      <c r="C23" s="3">
        <f t="shared" si="12"/>
        <v>0.49185516813641972</v>
      </c>
      <c r="D23" s="3">
        <f t="shared" si="12"/>
        <v>0.38583333927412972</v>
      </c>
      <c r="E23" s="3">
        <f t="shared" si="12"/>
        <v>12.323775780085976</v>
      </c>
      <c r="F23" s="3">
        <f t="shared" si="12"/>
        <v>0.29986526273766156</v>
      </c>
      <c r="G23" s="3">
        <f t="shared" si="12"/>
        <v>0.1528448097638177</v>
      </c>
      <c r="H23" s="3">
        <f t="shared" si="12"/>
        <v>8.8306160130602471</v>
      </c>
      <c r="I23" s="3">
        <f t="shared" si="12"/>
        <v>0.50515067047828166</v>
      </c>
      <c r="J23" s="3">
        <f t="shared" si="12"/>
        <v>0.30963193201827865</v>
      </c>
      <c r="K23" s="3">
        <f t="shared" si="12"/>
        <v>0.3249520577730568</v>
      </c>
      <c r="L23" s="3">
        <f t="shared" si="12"/>
        <v>38.729634355863212</v>
      </c>
      <c r="M23" s="3">
        <f t="shared" si="12"/>
        <v>50.642703870310044</v>
      </c>
      <c r="N23" s="3">
        <f t="shared" si="12"/>
        <v>2.9777647872363179E-2</v>
      </c>
      <c r="O23" s="3">
        <f t="shared" si="12"/>
        <v>0.87966322813371067</v>
      </c>
      <c r="P23" s="3">
        <f t="shared" si="12"/>
        <v>2.0296136818917399E-2</v>
      </c>
      <c r="Q23" s="3">
        <f t="shared" si="12"/>
        <v>1.0462170196687888</v>
      </c>
      <c r="R23" s="3">
        <f t="shared" si="12"/>
        <v>122.31835064481405</v>
      </c>
      <c r="S23" s="3">
        <f t="shared" si="12"/>
        <v>0.2057701767268113</v>
      </c>
      <c r="T23" s="3">
        <f t="shared" si="12"/>
        <v>0.17233537459097617</v>
      </c>
      <c r="U23" s="3">
        <f t="shared" si="12"/>
        <v>57.261554254917201</v>
      </c>
      <c r="V23" s="3">
        <f t="shared" si="12"/>
        <v>2.4123174096226645</v>
      </c>
      <c r="W23" s="3">
        <f t="shared" si="12"/>
        <v>3.4418598019576113E-2</v>
      </c>
      <c r="X23" s="3">
        <f t="shared" si="12"/>
        <v>0.49560499882372233</v>
      </c>
      <c r="Y23" s="3">
        <f t="shared" si="12"/>
        <v>0.52731459368517108</v>
      </c>
      <c r="Z23" s="3">
        <f t="shared" si="12"/>
        <v>0.16240473932973559</v>
      </c>
      <c r="AA23" s="3">
        <f t="shared" si="12"/>
        <v>0.67943937892538131</v>
      </c>
      <c r="AB23" s="3">
        <f t="shared" si="12"/>
        <v>0.20508579698160018</v>
      </c>
      <c r="AC23" s="3">
        <f t="shared" si="12"/>
        <v>1.2222309353902747</v>
      </c>
      <c r="AD23" s="3">
        <f t="shared" si="12"/>
        <v>106.76319747920127</v>
      </c>
      <c r="AE23" s="3">
        <f t="shared" si="12"/>
        <v>3.4432855930934682E-2</v>
      </c>
      <c r="AF23" s="3">
        <f t="shared" si="12"/>
        <v>0.19706572184240734</v>
      </c>
      <c r="AG23" s="3">
        <f t="shared" si="12"/>
        <v>0.31594818675012298</v>
      </c>
      <c r="AH23" s="3">
        <f t="shared" ref="AH23:BL23" si="13">AH10/$DK10</f>
        <v>0.20047336265710436</v>
      </c>
      <c r="AI23" s="3">
        <f t="shared" si="13"/>
        <v>0.32537266615813454</v>
      </c>
      <c r="AJ23" s="3">
        <f t="shared" si="13"/>
        <v>0.88132427480698361</v>
      </c>
      <c r="AK23" s="3">
        <f t="shared" si="13"/>
        <v>4.6123630349390119</v>
      </c>
      <c r="AL23" s="3">
        <f t="shared" si="13"/>
        <v>7.9765885095492373E-2</v>
      </c>
      <c r="AM23" s="3">
        <f t="shared" si="13"/>
        <v>67.942640422604498</v>
      </c>
      <c r="AN23" s="3">
        <f t="shared" si="13"/>
        <v>26.982227513491548</v>
      </c>
      <c r="AO23" s="3">
        <f t="shared" si="13"/>
        <v>29.040913076643402</v>
      </c>
      <c r="AP23" s="3">
        <f t="shared" si="13"/>
        <v>18.263186785767754</v>
      </c>
      <c r="AQ23" s="3">
        <f t="shared" si="13"/>
        <v>1.455376301925531</v>
      </c>
      <c r="AR23" s="3">
        <f t="shared" si="13"/>
        <v>0.8821726205328182</v>
      </c>
      <c r="AS23" s="3">
        <f t="shared" si="13"/>
        <v>0.3724736763311543</v>
      </c>
      <c r="AT23" s="3">
        <f t="shared" si="13"/>
        <v>0.42842172050216371</v>
      </c>
      <c r="AU23" s="3">
        <f t="shared" si="13"/>
        <v>1.5525724836568693</v>
      </c>
      <c r="AV23" s="3">
        <f t="shared" si="13"/>
        <v>0.12320261204936089</v>
      </c>
      <c r="AW23" s="3">
        <f t="shared" si="13"/>
        <v>25.986255373450344</v>
      </c>
      <c r="AX23" s="3">
        <f t="shared" si="13"/>
        <v>71.927755163146145</v>
      </c>
      <c r="AY23" s="3">
        <f t="shared" si="13"/>
        <v>0.45357267613867247</v>
      </c>
      <c r="AZ23" s="3">
        <f t="shared" si="13"/>
        <v>41.644814041191111</v>
      </c>
      <c r="BA23" s="3">
        <f t="shared" si="13"/>
        <v>0.33837588131714585</v>
      </c>
      <c r="BB23" s="3">
        <f t="shared" si="13"/>
        <v>0.95378298033121134</v>
      </c>
      <c r="BC23" s="3">
        <f t="shared" si="13"/>
        <v>1.5340799726248102</v>
      </c>
      <c r="BD23" s="3">
        <f t="shared" si="13"/>
        <v>245.9919870538165</v>
      </c>
      <c r="BE23" s="3">
        <f t="shared" si="13"/>
        <v>18.893322307215215</v>
      </c>
      <c r="BF23" s="3">
        <f t="shared" si="13"/>
        <v>32.127209085141118</v>
      </c>
      <c r="BG23" s="3">
        <f t="shared" si="13"/>
        <v>30.471915479101469</v>
      </c>
      <c r="BH23" s="3">
        <f t="shared" si="13"/>
        <v>114.0234328773178</v>
      </c>
      <c r="BI23" s="3">
        <f t="shared" si="13"/>
        <v>21.728700462669224</v>
      </c>
      <c r="BJ23" s="3">
        <f t="shared" si="13"/>
        <v>3.799833182437105</v>
      </c>
      <c r="BK23" s="3">
        <f t="shared" si="13"/>
        <v>16.503240110356234</v>
      </c>
      <c r="BL23" s="3">
        <f t="shared" si="13"/>
        <v>20.044997968247632</v>
      </c>
      <c r="BM23" s="3">
        <f>BM10/$DK10</f>
        <v>1.3165969217169378</v>
      </c>
      <c r="BN23" s="3">
        <f t="shared" si="11"/>
        <v>50.580974243083134</v>
      </c>
      <c r="BO23" s="3">
        <f t="shared" si="11"/>
        <v>12.907794087244159</v>
      </c>
      <c r="BP23" s="3">
        <f t="shared" si="11"/>
        <v>10.883783764516338</v>
      </c>
      <c r="BQ23" s="3">
        <f t="shared" si="11"/>
        <v>23.582528355421218</v>
      </c>
      <c r="BR23" s="3">
        <f t="shared" si="11"/>
        <v>112.40199468179907</v>
      </c>
      <c r="BS23" s="3">
        <f t="shared" si="11"/>
        <v>47.84148767047116</v>
      </c>
      <c r="BT23" s="3">
        <f t="shared" si="11"/>
        <v>36.230322300086257</v>
      </c>
      <c r="BU23" s="3">
        <f t="shared" si="11"/>
        <v>32.061380308398626</v>
      </c>
      <c r="BV23" s="3">
        <f t="shared" si="11"/>
        <v>119.99577252928219</v>
      </c>
      <c r="BW23" s="3">
        <f t="shared" si="11"/>
        <v>0.31826509734588981</v>
      </c>
      <c r="BX23" s="3">
        <f t="shared" si="11"/>
        <v>0.34012960441424939</v>
      </c>
      <c r="BY23" s="3">
        <f t="shared" si="11"/>
        <v>4.8776314757651158E-2</v>
      </c>
      <c r="BZ23" s="3">
        <f t="shared" si="11"/>
        <v>9.2041376458762567</v>
      </c>
      <c r="CA23" s="3">
        <f t="shared" si="11"/>
        <v>5.0993419973908022E-2</v>
      </c>
      <c r="CB23" s="3">
        <f t="shared" si="11"/>
        <v>0.84011178202505121</v>
      </c>
      <c r="CC23" s="3">
        <f t="shared" si="11"/>
        <v>0.19621737611657269</v>
      </c>
      <c r="CD23" s="3">
        <f t="shared" si="11"/>
        <v>1.9394609083715328</v>
      </c>
      <c r="CE23" s="3">
        <f t="shared" si="11"/>
        <v>148.72260520556344</v>
      </c>
      <c r="CF23" s="3">
        <f t="shared" si="11"/>
        <v>3.4415318699963646</v>
      </c>
      <c r="CG23" s="3">
        <f t="shared" si="11"/>
        <v>399.36159488996464</v>
      </c>
      <c r="CH23" s="3">
        <f t="shared" si="11"/>
        <v>0.77187341826295863</v>
      </c>
      <c r="CI23" s="3">
        <f t="shared" si="11"/>
        <v>0.16017337620212016</v>
      </c>
      <c r="CJ23" s="3">
        <f t="shared" si="11"/>
        <v>20.603081134644587</v>
      </c>
      <c r="CK23" s="3">
        <f t="shared" si="11"/>
        <v>1.8972361038831422</v>
      </c>
      <c r="CL23" s="3">
        <f t="shared" si="11"/>
        <v>1.5580118768401618</v>
      </c>
      <c r="CM23" s="3">
        <f t="shared" si="11"/>
        <v>1.2157578436334862</v>
      </c>
      <c r="CN23" s="3">
        <f t="shared" si="11"/>
        <v>35.470753459325749</v>
      </c>
      <c r="CO23" s="3">
        <f t="shared" si="11"/>
        <v>35.855424778824151</v>
      </c>
      <c r="CP23" s="3">
        <f t="shared" si="11"/>
        <v>0.18199510953640402</v>
      </c>
      <c r="CQ23" s="3">
        <f t="shared" si="11"/>
        <v>0.14560891974934592</v>
      </c>
      <c r="CR23" s="3">
        <f t="shared" si="11"/>
        <v>44.253491406043928</v>
      </c>
      <c r="CS23" s="3">
        <f t="shared" si="11"/>
        <v>42.986269631361708</v>
      </c>
      <c r="CT23" s="3">
        <f t="shared" si="11"/>
        <v>0.94582706579313203</v>
      </c>
      <c r="CU23" s="3">
        <f t="shared" si="11"/>
        <v>2.0257854326919649</v>
      </c>
      <c r="CV23" s="3">
        <f t="shared" si="11"/>
        <v>0.5195725478174702</v>
      </c>
      <c r="CW23" s="3">
        <f t="shared" si="11"/>
        <v>0.13035295459568128</v>
      </c>
      <c r="CX23" s="3">
        <f t="shared" si="11"/>
        <v>1.9460623213305484</v>
      </c>
      <c r="CY23" s="3">
        <f t="shared" si="11"/>
        <v>8.3879292522438392E-2</v>
      </c>
      <c r="CZ23" s="3">
        <f t="shared" si="11"/>
        <v>0.65676217090958355</v>
      </c>
      <c r="DA23" s="3">
        <f t="shared" si="11"/>
        <v>9.8921389005724544E-2</v>
      </c>
      <c r="DB23" s="3">
        <f t="shared" si="11"/>
        <v>9.8921389005724544E-2</v>
      </c>
      <c r="DC23" s="3">
        <f t="shared" si="11"/>
        <v>0.27840710614302111</v>
      </c>
      <c r="DD23" s="3">
        <f t="shared" si="11"/>
        <v>1.8989684401132081</v>
      </c>
      <c r="DE23" s="3">
        <f t="shared" si="11"/>
        <v>0.82470610880212158</v>
      </c>
      <c r="DF23" s="3">
        <f t="shared" si="11"/>
        <v>0.4114690638968298</v>
      </c>
      <c r="DG23" s="3">
        <f t="shared" si="11"/>
        <v>0.15457001703820406</v>
      </c>
      <c r="DH23" s="3">
        <f t="shared" si="11"/>
        <v>0.69203624361067351</v>
      </c>
      <c r="DI23" s="3">
        <f t="shared" si="4"/>
        <v>0.73250019604628125</v>
      </c>
    </row>
    <row r="24" spans="1:113" x14ac:dyDescent="0.2">
      <c r="A24" s="1" t="s">
        <v>114</v>
      </c>
      <c r="B24" s="3">
        <f t="shared" ref="B24:AG24" si="14">B11/$DK11</f>
        <v>0.17829995981784091</v>
      </c>
      <c r="C24" s="3">
        <f t="shared" si="14"/>
        <v>0.38563990088400751</v>
      </c>
      <c r="D24" s="3">
        <f t="shared" si="14"/>
        <v>0.34923319046343432</v>
      </c>
      <c r="E24" s="3">
        <f t="shared" si="14"/>
        <v>14.71719294133405</v>
      </c>
      <c r="F24" s="3">
        <f t="shared" si="14"/>
        <v>0.35976426466648814</v>
      </c>
      <c r="G24" s="3">
        <f t="shared" si="14"/>
        <v>0.12631429145459419</v>
      </c>
      <c r="H24" s="3">
        <f t="shared" si="14"/>
        <v>9.8734764264666506</v>
      </c>
      <c r="I24" s="3">
        <f t="shared" si="14"/>
        <v>0.44534389231181359</v>
      </c>
      <c r="J24" s="3">
        <f t="shared" si="14"/>
        <v>0.31288507902491297</v>
      </c>
      <c r="K24" s="3">
        <f t="shared" si="14"/>
        <v>0.32493135547816776</v>
      </c>
      <c r="L24" s="3">
        <f t="shared" si="14"/>
        <v>38.801466648807931</v>
      </c>
      <c r="M24" s="3">
        <f t="shared" si="14"/>
        <v>54.643316367532819</v>
      </c>
      <c r="N24" s="3">
        <f t="shared" si="14"/>
        <v>2.6503482453790521E-2</v>
      </c>
      <c r="O24" s="3">
        <f t="shared" si="14"/>
        <v>0.90001339405304059</v>
      </c>
      <c r="P24" s="3">
        <f t="shared" si="14"/>
        <v>1.4817171175997859E-2</v>
      </c>
      <c r="Q24" s="3">
        <f t="shared" si="14"/>
        <v>0.871366863112778</v>
      </c>
      <c r="R24" s="3">
        <f t="shared" si="14"/>
        <v>133.64550964371821</v>
      </c>
      <c r="S24" s="3">
        <f t="shared" si="14"/>
        <v>0.23738447629252613</v>
      </c>
      <c r="T24" s="3">
        <f t="shared" si="14"/>
        <v>0.20014063755692477</v>
      </c>
      <c r="U24" s="3">
        <f t="shared" si="14"/>
        <v>58.865414880792933</v>
      </c>
      <c r="V24" s="3">
        <f t="shared" si="14"/>
        <v>3.1583511920707212</v>
      </c>
      <c r="W24" s="3">
        <f t="shared" si="14"/>
        <v>2.8914412001071525E-2</v>
      </c>
      <c r="X24" s="3">
        <f t="shared" si="14"/>
        <v>0.53283217251540327</v>
      </c>
      <c r="Y24" s="3">
        <f t="shared" si="14"/>
        <v>0.80388594963836069</v>
      </c>
      <c r="Z24" s="3">
        <f t="shared" si="14"/>
        <v>0.1335470800964372</v>
      </c>
      <c r="AA24" s="3">
        <f t="shared" si="14"/>
        <v>1.2606147870345568</v>
      </c>
      <c r="AB24" s="3">
        <f t="shared" si="14"/>
        <v>0.39151654165550498</v>
      </c>
      <c r="AC24" s="3">
        <f t="shared" si="14"/>
        <v>0.49810809000803646</v>
      </c>
      <c r="AD24" s="3">
        <f t="shared" si="14"/>
        <v>122.40365490222344</v>
      </c>
      <c r="AE24" s="3">
        <f t="shared" si="14"/>
        <v>2.3129855344227165E-2</v>
      </c>
      <c r="AF24" s="3">
        <f t="shared" si="14"/>
        <v>0.15537938655237077</v>
      </c>
      <c r="AG24" s="3">
        <f t="shared" si="14"/>
        <v>0.35977263594963838</v>
      </c>
      <c r="AH24" s="3">
        <f t="shared" ref="AH24:BL24" si="15">AH11/$DK11</f>
        <v>0.17926265738012326</v>
      </c>
      <c r="AI24" s="3">
        <f t="shared" si="15"/>
        <v>0.28364418698098048</v>
      </c>
      <c r="AJ24" s="3">
        <f t="shared" si="15"/>
        <v>0.65578120814358432</v>
      </c>
      <c r="AK24" s="3">
        <f t="shared" si="15"/>
        <v>6.9031944816501483</v>
      </c>
      <c r="AL24" s="3">
        <f t="shared" si="15"/>
        <v>0.12727698901687653</v>
      </c>
      <c r="AM24" s="3">
        <f t="shared" si="15"/>
        <v>92.960822394856706</v>
      </c>
      <c r="AN24" s="3">
        <f t="shared" si="15"/>
        <v>33.817564626305924</v>
      </c>
      <c r="AO24" s="3">
        <f t="shared" si="15"/>
        <v>29.552077752477903</v>
      </c>
      <c r="AP24" s="3">
        <f t="shared" si="15"/>
        <v>13.735207942673453</v>
      </c>
      <c r="AQ24" s="3">
        <f t="shared" si="15"/>
        <v>1.5332507366729173</v>
      </c>
      <c r="AR24" s="3">
        <f t="shared" si="15"/>
        <v>0.94862543530672394</v>
      </c>
      <c r="AS24" s="3">
        <f t="shared" si="15"/>
        <v>0.38649377176533622</v>
      </c>
      <c r="AT24" s="3">
        <f t="shared" si="15"/>
        <v>0.21393651218858828</v>
      </c>
      <c r="AU24" s="3">
        <f t="shared" si="15"/>
        <v>1.2417626573801235</v>
      </c>
      <c r="AV24" s="3">
        <f t="shared" si="15"/>
        <v>0.22507869006161266</v>
      </c>
      <c r="AW24" s="3">
        <f t="shared" si="15"/>
        <v>23.254135413876242</v>
      </c>
      <c r="AX24" s="3">
        <f t="shared" si="15"/>
        <v>59.58267479239219</v>
      </c>
      <c r="AY24" s="3">
        <f t="shared" si="15"/>
        <v>0.19703489150817038</v>
      </c>
      <c r="AZ24" s="3">
        <f t="shared" si="15"/>
        <v>45.901143517278328</v>
      </c>
      <c r="BA24" s="3">
        <f t="shared" si="15"/>
        <v>0.3588350522368069</v>
      </c>
      <c r="BB24" s="3">
        <f t="shared" si="15"/>
        <v>1.0513745646932762</v>
      </c>
      <c r="BC24" s="3">
        <f t="shared" si="15"/>
        <v>1.1255525046879187</v>
      </c>
      <c r="BD24" s="3">
        <f t="shared" si="15"/>
        <v>198.9716046075543</v>
      </c>
      <c r="BE24" s="3">
        <f t="shared" si="15"/>
        <v>13.268441936780071</v>
      </c>
      <c r="BF24" s="3">
        <f t="shared" si="15"/>
        <v>20.859680551834987</v>
      </c>
      <c r="BG24" s="3">
        <f t="shared" si="15"/>
        <v>25.121601259040986</v>
      </c>
      <c r="BH24" s="3">
        <f t="shared" si="15"/>
        <v>90.412612175194212</v>
      </c>
      <c r="BI24" s="3">
        <f t="shared" si="15"/>
        <v>17.091389298151622</v>
      </c>
      <c r="BJ24" s="3">
        <f t="shared" si="15"/>
        <v>3.0573098044468261</v>
      </c>
      <c r="BK24" s="3">
        <f t="shared" si="15"/>
        <v>11.344377846236272</v>
      </c>
      <c r="BL24" s="3">
        <f t="shared" si="15"/>
        <v>13.19522669434771</v>
      </c>
      <c r="BM24" s="3">
        <f>BM11/$DK11</f>
        <v>0.88674491025984481</v>
      </c>
      <c r="BN24" s="3">
        <f t="shared" si="11"/>
        <v>45.132701580498264</v>
      </c>
      <c r="BO24" s="3">
        <f t="shared" si="11"/>
        <v>7.916387623894992</v>
      </c>
      <c r="BP24" s="3">
        <f t="shared" si="11"/>
        <v>6.0110919501741238</v>
      </c>
      <c r="BQ24" s="3">
        <f t="shared" si="11"/>
        <v>19.369424725421915</v>
      </c>
      <c r="BR24" s="3">
        <f t="shared" si="11"/>
        <v>81.66880692472543</v>
      </c>
      <c r="BS24" s="3">
        <f t="shared" si="11"/>
        <v>33.948541722475227</v>
      </c>
      <c r="BT24" s="3">
        <f t="shared" si="11"/>
        <v>23.376900281275116</v>
      </c>
      <c r="BU24" s="3">
        <f t="shared" si="11"/>
        <v>22.341380926868474</v>
      </c>
      <c r="BV24" s="3">
        <f t="shared" si="11"/>
        <v>91.907848915081701</v>
      </c>
      <c r="BW24" s="3">
        <f t="shared" si="11"/>
        <v>0.21374397267613185</v>
      </c>
      <c r="BX24" s="3">
        <f t="shared" si="11"/>
        <v>0.39288106080900081</v>
      </c>
      <c r="BY24" s="3">
        <f t="shared" si="11"/>
        <v>7.7844562014465588E-2</v>
      </c>
      <c r="BZ24" s="3">
        <f t="shared" si="11"/>
        <v>11.957415282614521</v>
      </c>
      <c r="CA24" s="3">
        <f t="shared" si="11"/>
        <v>5.9837931958210556E-2</v>
      </c>
      <c r="CB24" s="3">
        <f t="shared" si="11"/>
        <v>0.76906141173319054</v>
      </c>
      <c r="CC24" s="3">
        <f t="shared" si="11"/>
        <v>0.43462864987945354</v>
      </c>
      <c r="CD24" s="3">
        <f t="shared" si="11"/>
        <v>1.6755206938119476</v>
      </c>
      <c r="CE24" s="3">
        <f t="shared" si="11"/>
        <v>93.069481650147353</v>
      </c>
      <c r="CF24" s="3">
        <f t="shared" si="11"/>
        <v>2.5304630993838741</v>
      </c>
      <c r="CG24" s="3">
        <f t="shared" si="11"/>
        <v>333.28921109027596</v>
      </c>
      <c r="CH24" s="3">
        <f t="shared" si="11"/>
        <v>0.86348111438521302</v>
      </c>
      <c r="CI24" s="3">
        <f t="shared" si="11"/>
        <v>0.30782045271899278</v>
      </c>
      <c r="CJ24" s="3">
        <f t="shared" si="11"/>
        <v>14.515511987677472</v>
      </c>
      <c r="CK24" s="3">
        <f t="shared" si="11"/>
        <v>2.7966866461291189</v>
      </c>
      <c r="CL24" s="3">
        <f t="shared" si="11"/>
        <v>0.6756630056255023</v>
      </c>
      <c r="CM24" s="3">
        <f t="shared" si="11"/>
        <v>1.5046376908652559</v>
      </c>
      <c r="CN24" s="3">
        <f t="shared" si="11"/>
        <v>28.203397066702387</v>
      </c>
      <c r="CO24" s="3">
        <f t="shared" si="11"/>
        <v>39.943050160728639</v>
      </c>
      <c r="CP24" s="3">
        <f t="shared" si="11"/>
        <v>0.36752444414679886</v>
      </c>
      <c r="CQ24" s="3">
        <f t="shared" si="11"/>
        <v>0.24791555049558001</v>
      </c>
      <c r="CR24" s="3">
        <f t="shared" si="11"/>
        <v>46.410644923653905</v>
      </c>
      <c r="CS24" s="3">
        <f t="shared" si="11"/>
        <v>58.79500401821592</v>
      </c>
      <c r="CT24" s="3">
        <f t="shared" si="11"/>
        <v>1.8422013126171983</v>
      </c>
      <c r="CU24" s="3">
        <f t="shared" si="11"/>
        <v>5.1926232252879725</v>
      </c>
      <c r="CV24" s="3">
        <f t="shared" si="11"/>
        <v>1.3510330163407449</v>
      </c>
      <c r="CW24" s="3">
        <f t="shared" si="11"/>
        <v>0.12181891240289314</v>
      </c>
      <c r="CX24" s="3">
        <f t="shared" si="11"/>
        <v>2.3928308331100991</v>
      </c>
      <c r="CY24" s="3">
        <f t="shared" si="11"/>
        <v>0.10541119742834183</v>
      </c>
      <c r="CZ24" s="3">
        <f t="shared" si="11"/>
        <v>0.72320352263594978</v>
      </c>
      <c r="DA24" s="3">
        <f t="shared" si="11"/>
        <v>0.1178090677739084</v>
      </c>
      <c r="DB24" s="3">
        <f t="shared" si="11"/>
        <v>0.1178090677739084</v>
      </c>
      <c r="DC24" s="3">
        <f t="shared" si="11"/>
        <v>0.14653094026252347</v>
      </c>
      <c r="DD24" s="3">
        <f t="shared" si="11"/>
        <v>1.099492700241093</v>
      </c>
      <c r="DE24" s="3">
        <f t="shared" si="11"/>
        <v>0.4070787570318779</v>
      </c>
      <c r="DF24" s="3">
        <f t="shared" si="11"/>
        <v>0.25602732386820254</v>
      </c>
      <c r="DG24" s="3">
        <f t="shared" si="11"/>
        <v>0.41083746316635417</v>
      </c>
      <c r="DH24" s="3">
        <f t="shared" si="11"/>
        <v>0.39584449504420044</v>
      </c>
      <c r="DI24" s="3">
        <f t="shared" si="4"/>
        <v>0.79006496115724623</v>
      </c>
    </row>
    <row r="25" spans="1:113" x14ac:dyDescent="0.2">
      <c r="A25" s="1" t="s">
        <v>114</v>
      </c>
      <c r="B25" s="3">
        <f t="shared" ref="B25:AG25" si="16">B12/$DK12</f>
        <v>0.18161661793439851</v>
      </c>
      <c r="C25" s="3">
        <f t="shared" si="16"/>
        <v>0.47780718650832144</v>
      </c>
      <c r="D25" s="3">
        <f t="shared" si="16"/>
        <v>0.38210717403655614</v>
      </c>
      <c r="E25" s="3">
        <f t="shared" si="16"/>
        <v>15.883025927414327</v>
      </c>
      <c r="F25" s="3">
        <f t="shared" si="16"/>
        <v>0.50387040450092158</v>
      </c>
      <c r="G25" s="3">
        <f t="shared" si="16"/>
        <v>9.8776381248007986E-2</v>
      </c>
      <c r="H25" s="3">
        <f t="shared" si="16"/>
        <v>7.5391045272508075</v>
      </c>
      <c r="I25" s="3">
        <f t="shared" si="16"/>
        <v>0.27115834984687442</v>
      </c>
      <c r="J25" s="3">
        <f t="shared" si="16"/>
        <v>0.31794687027978324</v>
      </c>
      <c r="K25" s="3">
        <f t="shared" si="16"/>
        <v>0.35712484237074404</v>
      </c>
      <c r="L25" s="3">
        <f t="shared" si="16"/>
        <v>35.643407286282446</v>
      </c>
      <c r="M25" s="3">
        <f t="shared" si="16"/>
        <v>48.46278009506257</v>
      </c>
      <c r="N25" s="3">
        <f t="shared" si="16"/>
        <v>4.1799814309272064E-2</v>
      </c>
      <c r="O25" s="3">
        <f t="shared" si="16"/>
        <v>0.53195681997699651</v>
      </c>
      <c r="P25" s="3">
        <f t="shared" si="16"/>
        <v>3.7448553968099998E-2</v>
      </c>
      <c r="Q25" s="3">
        <f t="shared" si="16"/>
        <v>1.2307470587420146</v>
      </c>
      <c r="R25" s="3">
        <f t="shared" si="16"/>
        <v>110.43646189875699</v>
      </c>
      <c r="S25" s="3">
        <f t="shared" si="16"/>
        <v>0.10062220251375359</v>
      </c>
      <c r="T25" s="3">
        <f t="shared" si="16"/>
        <v>0.24349874589471057</v>
      </c>
      <c r="U25" s="3">
        <f t="shared" si="16"/>
        <v>63.390014273242514</v>
      </c>
      <c r="V25" s="3">
        <f t="shared" si="16"/>
        <v>3.1312833446503054</v>
      </c>
      <c r="W25" s="3">
        <f t="shared" si="16"/>
        <v>2.5608691434668734E-2</v>
      </c>
      <c r="X25" s="3">
        <f t="shared" si="16"/>
        <v>0.72181588902900384</v>
      </c>
      <c r="Y25" s="3">
        <f t="shared" si="16"/>
        <v>0.62987957817718221</v>
      </c>
      <c r="Z25" s="3">
        <f t="shared" si="16"/>
        <v>0.13504981777365133</v>
      </c>
      <c r="AA25" s="3">
        <f t="shared" si="16"/>
        <v>0.6763964912766931</v>
      </c>
      <c r="AB25" s="3">
        <f t="shared" si="16"/>
        <v>0.14839183515097765</v>
      </c>
      <c r="AC25" s="3">
        <f t="shared" si="16"/>
        <v>1.1712983107686763</v>
      </c>
      <c r="AD25" s="3">
        <f t="shared" si="16"/>
        <v>102.70770339370591</v>
      </c>
      <c r="AE25" s="3">
        <f t="shared" si="16"/>
        <v>2.6761636849909235E-2</v>
      </c>
      <c r="AF25" s="3">
        <f t="shared" si="16"/>
        <v>0.32434350013164637</v>
      </c>
      <c r="AG25" s="3">
        <f t="shared" si="16"/>
        <v>0.37091584329919769</v>
      </c>
      <c r="AH25" s="3">
        <f t="shared" ref="AH25:BL25" si="17">AH12/$DK12</f>
        <v>0.24946856422266261</v>
      </c>
      <c r="AI25" s="3">
        <f t="shared" si="17"/>
        <v>0.40398542189210535</v>
      </c>
      <c r="AJ25" s="3">
        <f t="shared" si="17"/>
        <v>0.84631182184776133</v>
      </c>
      <c r="AK25" s="3">
        <f t="shared" si="17"/>
        <v>2.8432465390851269</v>
      </c>
      <c r="AL25" s="3">
        <f t="shared" si="17"/>
        <v>0.13018305779970343</v>
      </c>
      <c r="AM25" s="3">
        <f t="shared" si="17"/>
        <v>71.580427642974939</v>
      </c>
      <c r="AN25" s="3">
        <f t="shared" si="17"/>
        <v>24.285902747945624</v>
      </c>
      <c r="AO25" s="3">
        <f t="shared" si="17"/>
        <v>29.145013372503914</v>
      </c>
      <c r="AP25" s="3">
        <f t="shared" si="17"/>
        <v>22.215578620622757</v>
      </c>
      <c r="AQ25" s="3">
        <f t="shared" si="17"/>
        <v>2.0248714715297313</v>
      </c>
      <c r="AR25" s="3">
        <f t="shared" si="17"/>
        <v>1.0665576541995205</v>
      </c>
      <c r="AS25" s="3">
        <f t="shared" si="17"/>
        <v>0.35075592755290103</v>
      </c>
      <c r="AT25" s="3">
        <f t="shared" si="17"/>
        <v>0.65848703629283711</v>
      </c>
      <c r="AU25" s="3">
        <f t="shared" si="17"/>
        <v>1.1370924157809403</v>
      </c>
      <c r="AV25" s="3">
        <f t="shared" si="17"/>
        <v>0.10254562587475576</v>
      </c>
      <c r="AW25" s="3">
        <f t="shared" si="17"/>
        <v>17.731746185718443</v>
      </c>
      <c r="AX25" s="3">
        <f t="shared" si="17"/>
        <v>48.032493105885287</v>
      </c>
      <c r="AY25" s="3">
        <f t="shared" si="17"/>
        <v>0.33853359754999096</v>
      </c>
      <c r="AZ25" s="3">
        <f t="shared" si="17"/>
        <v>47.695034851655279</v>
      </c>
      <c r="BA25" s="3">
        <f t="shared" si="17"/>
        <v>0.52218449898147257</v>
      </c>
      <c r="BB25" s="3">
        <f t="shared" si="17"/>
        <v>1.4479553233651594</v>
      </c>
      <c r="BC25" s="3">
        <f t="shared" si="17"/>
        <v>0.9621163199977828</v>
      </c>
      <c r="BD25" s="3">
        <f t="shared" si="17"/>
        <v>90.803785873647158</v>
      </c>
      <c r="BE25" s="3">
        <f t="shared" si="17"/>
        <v>7.2151656666158557</v>
      </c>
      <c r="BF25" s="3">
        <f t="shared" si="17"/>
        <v>12.991843465487854</v>
      </c>
      <c r="BG25" s="3">
        <f t="shared" si="17"/>
        <v>17.036902567797902</v>
      </c>
      <c r="BH25" s="3">
        <f t="shared" si="17"/>
        <v>45.079705666338704</v>
      </c>
      <c r="BI25" s="3">
        <f t="shared" si="17"/>
        <v>12.472768593323449</v>
      </c>
      <c r="BJ25" s="3">
        <f t="shared" si="17"/>
        <v>1.511661100564001</v>
      </c>
      <c r="BK25" s="3">
        <f t="shared" si="17"/>
        <v>5.9495752671036408</v>
      </c>
      <c r="BL25" s="3">
        <f t="shared" si="17"/>
        <v>7.0820891592644433</v>
      </c>
      <c r="BM25" s="3">
        <f>BM12/$DK12</f>
        <v>0.4070174466139157</v>
      </c>
      <c r="BN25" s="3">
        <f t="shared" si="11"/>
        <v>26.384191344594875</v>
      </c>
      <c r="BO25" s="3">
        <f t="shared" si="11"/>
        <v>4.1682357995094446</v>
      </c>
      <c r="BP25" s="3">
        <f t="shared" si="11"/>
        <v>4.518110388980503</v>
      </c>
      <c r="BQ25" s="3">
        <f t="shared" si="11"/>
        <v>12.316500145503928</v>
      </c>
      <c r="BR25" s="3">
        <f t="shared" si="11"/>
        <v>44.90591023100481</v>
      </c>
      <c r="BS25" s="3">
        <f t="shared" si="11"/>
        <v>18.073605587350858</v>
      </c>
      <c r="BT25" s="3">
        <f t="shared" si="11"/>
        <v>13.159530507323698</v>
      </c>
      <c r="BU25" s="3">
        <f t="shared" si="11"/>
        <v>12.093737788063136</v>
      </c>
      <c r="BV25" s="3">
        <f t="shared" si="11"/>
        <v>51.374288762939457</v>
      </c>
      <c r="BW25" s="3">
        <f t="shared" si="11"/>
        <v>0.16219392209303937</v>
      </c>
      <c r="BX25" s="3">
        <f t="shared" si="11"/>
        <v>0.229447223646467</v>
      </c>
      <c r="BY25" s="3">
        <f t="shared" si="11"/>
        <v>8.1620775189501546E-2</v>
      </c>
      <c r="BZ25" s="3">
        <f t="shared" si="11"/>
        <v>9.7693222288430359</v>
      </c>
      <c r="CA25" s="3">
        <f t="shared" si="11"/>
        <v>1.6950514806756925E-2</v>
      </c>
      <c r="CB25" s="3">
        <f t="shared" si="11"/>
        <v>0.33460360572592601</v>
      </c>
      <c r="CC25" s="3">
        <f t="shared" si="11"/>
        <v>0.22282887352244224</v>
      </c>
      <c r="CD25" s="3">
        <f t="shared" si="11"/>
        <v>1.6644540831173871</v>
      </c>
      <c r="CE25" s="3">
        <f t="shared" si="11"/>
        <v>56.68442830813575</v>
      </c>
      <c r="CF25" s="3">
        <f t="shared" si="11"/>
        <v>3.0785471779166609</v>
      </c>
      <c r="CG25" s="3">
        <f t="shared" si="11"/>
        <v>171.25000900738607</v>
      </c>
      <c r="CH25" s="3">
        <f t="shared" si="11"/>
        <v>0.22638194088383243</v>
      </c>
      <c r="CI25" s="3">
        <f t="shared" si="11"/>
        <v>0.11894738300791265</v>
      </c>
      <c r="CJ25" s="3">
        <f t="shared" si="11"/>
        <v>7.9235342211382562</v>
      </c>
      <c r="CK25" s="3">
        <f t="shared" si="11"/>
        <v>1.4973435139891635</v>
      </c>
      <c r="CL25" s="3">
        <f t="shared" si="11"/>
        <v>0.44168341116638721</v>
      </c>
      <c r="CM25" s="3">
        <f t="shared" si="11"/>
        <v>0.93401881850809976</v>
      </c>
      <c r="CN25" s="3">
        <f t="shared" si="11"/>
        <v>18.881121904577135</v>
      </c>
      <c r="CO25" s="3">
        <f t="shared" si="11"/>
        <v>17.086207613319846</v>
      </c>
      <c r="CP25" s="3">
        <f t="shared" si="11"/>
        <v>6.2264595429790889E-2</v>
      </c>
      <c r="CQ25" s="3">
        <f t="shared" si="11"/>
        <v>0.25195183127087284</v>
      </c>
      <c r="CR25" s="3">
        <f t="shared" si="11"/>
        <v>47.678732868644595</v>
      </c>
      <c r="CS25" s="3">
        <f t="shared" si="11"/>
        <v>35.663123761484414</v>
      </c>
      <c r="CT25" s="3">
        <f t="shared" si="11"/>
        <v>1.4806978645566289</v>
      </c>
      <c r="CU25" s="3">
        <f t="shared" si="11"/>
        <v>1.9144104319388053</v>
      </c>
      <c r="CV25" s="3">
        <f t="shared" si="11"/>
        <v>1.0378836800022173</v>
      </c>
      <c r="CW25" s="3">
        <f t="shared" si="11"/>
        <v>0.16590773665174674</v>
      </c>
      <c r="CX25" s="3">
        <f t="shared" si="11"/>
        <v>1.5477627038787189</v>
      </c>
      <c r="CY25" s="3">
        <f t="shared" si="11"/>
        <v>4.5103446364480416E-2</v>
      </c>
      <c r="CZ25" s="3">
        <f t="shared" si="11"/>
        <v>0.87684270332441827</v>
      </c>
      <c r="DA25" s="3">
        <f t="shared" si="11"/>
        <v>0.11338774718345966</v>
      </c>
      <c r="DB25" s="3">
        <f t="shared" si="11"/>
        <v>0.11338774718345966</v>
      </c>
      <c r="DC25" s="3">
        <f t="shared" si="11"/>
        <v>0.23142053406870558</v>
      </c>
      <c r="DD25" s="3">
        <f t="shared" si="11"/>
        <v>1.6915704724027549</v>
      </c>
      <c r="DE25" s="3">
        <f t="shared" si="11"/>
        <v>0.73852251153638293</v>
      </c>
      <c r="DF25" s="3">
        <f t="shared" si="11"/>
        <v>0.45701536798636416</v>
      </c>
      <c r="DG25" s="3">
        <f t="shared" si="11"/>
        <v>0.11460720868034865</v>
      </c>
      <c r="DH25" s="3">
        <f t="shared" si="11"/>
        <v>0.84863434169865448</v>
      </c>
      <c r="DI25" s="3">
        <f t="shared" si="4"/>
        <v>0.75279575405678811</v>
      </c>
    </row>
    <row r="26" spans="1:113" x14ac:dyDescent="0.2">
      <c r="A26" s="1" t="s">
        <v>114</v>
      </c>
      <c r="B26" s="3">
        <f t="shared" ref="B26:AG26" si="18">B13/$DK13</f>
        <v>0.37629670309360558</v>
      </c>
      <c r="C26" s="3">
        <f t="shared" si="18"/>
        <v>0.47513788815284008</v>
      </c>
      <c r="D26" s="3">
        <f t="shared" si="18"/>
        <v>0.37208811112372575</v>
      </c>
      <c r="E26" s="3">
        <f t="shared" si="18"/>
        <v>16.602662977327995</v>
      </c>
      <c r="F26" s="3">
        <f t="shared" si="18"/>
        <v>0.49469701570169167</v>
      </c>
      <c r="G26" s="3">
        <f t="shared" si="18"/>
        <v>9.5926325878088137E-2</v>
      </c>
      <c r="H26" s="3">
        <f t="shared" si="18"/>
        <v>9.5768490477862667</v>
      </c>
      <c r="I26" s="3">
        <f t="shared" si="18"/>
        <v>0.39702283042331471</v>
      </c>
      <c r="J26" s="3">
        <f t="shared" si="18"/>
        <v>0.42955096911146967</v>
      </c>
      <c r="K26" s="3">
        <f t="shared" si="18"/>
        <v>0.45822959268539332</v>
      </c>
      <c r="L26" s="3">
        <f t="shared" si="18"/>
        <v>34.206458630913879</v>
      </c>
      <c r="M26" s="3">
        <f t="shared" si="18"/>
        <v>70.924020921507406</v>
      </c>
      <c r="N26" s="3">
        <f t="shared" si="18"/>
        <v>2.9771695766853512E-2</v>
      </c>
      <c r="O26" s="3">
        <f t="shared" si="18"/>
        <v>0.89057396851212822</v>
      </c>
      <c r="P26" s="3">
        <f t="shared" si="18"/>
        <v>1.8825132211570197E-2</v>
      </c>
      <c r="Q26" s="3">
        <f t="shared" si="18"/>
        <v>1.3317790938061884</v>
      </c>
      <c r="R26" s="3">
        <f t="shared" si="18"/>
        <v>109.41150471684415</v>
      </c>
      <c r="S26" s="3">
        <f t="shared" si="18"/>
        <v>0.16331132227411824</v>
      </c>
      <c r="T26" s="3">
        <f t="shared" si="18"/>
        <v>0.3051572413392511</v>
      </c>
      <c r="U26" s="3">
        <f t="shared" si="18"/>
        <v>74.556046352597633</v>
      </c>
      <c r="V26" s="3">
        <f t="shared" si="18"/>
        <v>2.1524175641387835</v>
      </c>
      <c r="W26" s="3">
        <f t="shared" si="18"/>
        <v>2.2378936974091025E-2</v>
      </c>
      <c r="X26" s="3">
        <f t="shared" si="18"/>
        <v>0.77374725741850148</v>
      </c>
      <c r="Y26" s="3">
        <f t="shared" si="18"/>
        <v>0.45816094563946047</v>
      </c>
      <c r="Z26" s="3">
        <f t="shared" si="18"/>
        <v>0.20690747698343762</v>
      </c>
      <c r="AA26" s="3">
        <f t="shared" si="18"/>
        <v>0.51990632318501184</v>
      </c>
      <c r="AB26" s="3">
        <f t="shared" si="18"/>
        <v>0.17265260106297312</v>
      </c>
      <c r="AC26" s="3">
        <f t="shared" si="18"/>
        <v>1.5370073584352699</v>
      </c>
      <c r="AD26" s="3">
        <f t="shared" si="18"/>
        <v>99.26606274868054</v>
      </c>
      <c r="AE26" s="3">
        <f t="shared" si="18"/>
        <v>4.4203417038724865E-2</v>
      </c>
      <c r="AF26" s="3">
        <f t="shared" si="18"/>
        <v>0.26637694092921704</v>
      </c>
      <c r="AG26" s="3">
        <f t="shared" si="18"/>
        <v>0.42437603795653595</v>
      </c>
      <c r="AH26" s="3">
        <f t="shared" ref="AH26:BL26" si="19">AH13/$DK13</f>
        <v>0.35748213196602507</v>
      </c>
      <c r="AI26" s="3">
        <f t="shared" si="19"/>
        <v>0.32833354015456151</v>
      </c>
      <c r="AJ26" s="3">
        <f t="shared" si="19"/>
        <v>2.1493020443618338</v>
      </c>
      <c r="AK26" s="3">
        <f t="shared" si="19"/>
        <v>2.6798750623764027</v>
      </c>
      <c r="AL26" s="3">
        <f t="shared" si="19"/>
        <v>0.17876746869298668</v>
      </c>
      <c r="AM26" s="3">
        <f t="shared" si="19"/>
        <v>72.129632025431107</v>
      </c>
      <c r="AN26" s="3">
        <f t="shared" si="19"/>
        <v>46.120206257970324</v>
      </c>
      <c r="AO26" s="3">
        <f t="shared" si="19"/>
        <v>30.571227910832771</v>
      </c>
      <c r="AP26" s="3">
        <f t="shared" si="19"/>
        <v>23.588740828358624</v>
      </c>
      <c r="AQ26" s="3">
        <f t="shared" si="19"/>
        <v>2.2844627972615115</v>
      </c>
      <c r="AR26" s="3">
        <f t="shared" si="19"/>
        <v>1.1786803397500722</v>
      </c>
      <c r="AS26" s="3">
        <f t="shared" si="19"/>
        <v>0.38132905961467889</v>
      </c>
      <c r="AT26" s="3">
        <f t="shared" si="19"/>
        <v>0.45594839854362657</v>
      </c>
      <c r="AU26" s="3">
        <f t="shared" si="19"/>
        <v>1.099561979041529</v>
      </c>
      <c r="AV26" s="3">
        <f t="shared" si="19"/>
        <v>5.2034460817058273E-2</v>
      </c>
      <c r="AW26" s="3">
        <f t="shared" si="19"/>
        <v>22.027886542274704</v>
      </c>
      <c r="AX26" s="3">
        <f t="shared" si="19"/>
        <v>55.557564508421159</v>
      </c>
      <c r="AY26" s="3">
        <f t="shared" si="19"/>
        <v>0.27939875748846865</v>
      </c>
      <c r="AZ26" s="3">
        <f t="shared" si="19"/>
        <v>45.51792347966596</v>
      </c>
      <c r="BA26" s="3">
        <f t="shared" si="19"/>
        <v>0.54906019553847007</v>
      </c>
      <c r="BB26" s="3">
        <f t="shared" si="19"/>
        <v>2.8320972464613772</v>
      </c>
      <c r="BC26" s="3">
        <f t="shared" si="19"/>
        <v>0.49969768897079603</v>
      </c>
      <c r="BD26" s="3">
        <f t="shared" si="19"/>
        <v>187.71148174648647</v>
      </c>
      <c r="BE26" s="3">
        <f t="shared" si="19"/>
        <v>12.263657461801881</v>
      </c>
      <c r="BF26" s="3">
        <f t="shared" si="19"/>
        <v>42.125988451454667</v>
      </c>
      <c r="BG26" s="3">
        <f t="shared" si="19"/>
        <v>31.053816643740316</v>
      </c>
      <c r="BH26" s="3">
        <f t="shared" si="19"/>
        <v>92.797446329891315</v>
      </c>
      <c r="BI26" s="3">
        <f t="shared" si="19"/>
        <v>30.485297650950901</v>
      </c>
      <c r="BJ26" s="3">
        <f t="shared" si="19"/>
        <v>2.7229220407182595</v>
      </c>
      <c r="BK26" s="3">
        <f t="shared" si="19"/>
        <v>13.974236235607226</v>
      </c>
      <c r="BL26" s="3">
        <f t="shared" si="19"/>
        <v>15.78610108541541</v>
      </c>
      <c r="BM26" s="3">
        <f t="shared" ref="BM26:DH26" si="20">BM13/$DK13</f>
        <v>1.0026217891004334</v>
      </c>
      <c r="BN26" s="3">
        <f t="shared" si="20"/>
        <v>46.80652886212242</v>
      </c>
      <c r="BO26" s="3">
        <f t="shared" si="20"/>
        <v>6.1233851442512073</v>
      </c>
      <c r="BP26" s="3">
        <f t="shared" si="20"/>
        <v>7.0223710161610988</v>
      </c>
      <c r="BQ26" s="3">
        <f t="shared" si="20"/>
        <v>30.506673284945972</v>
      </c>
      <c r="BR26" s="3">
        <f t="shared" si="20"/>
        <v>83.652693472458026</v>
      </c>
      <c r="BS26" s="3">
        <f t="shared" si="20"/>
        <v>28.126907265761762</v>
      </c>
      <c r="BT26" s="3">
        <f t="shared" si="20"/>
        <v>29.687919968105533</v>
      </c>
      <c r="BU26" s="3">
        <f t="shared" si="20"/>
        <v>23.986022405339686</v>
      </c>
      <c r="BV26" s="3">
        <f t="shared" si="20"/>
        <v>106.16626842579123</v>
      </c>
      <c r="BW26" s="3">
        <f t="shared" si="20"/>
        <v>0.34748078542781635</v>
      </c>
      <c r="BX26" s="3">
        <f t="shared" si="20"/>
        <v>0.31756123448510759</v>
      </c>
      <c r="BY26" s="3">
        <f t="shared" si="20"/>
        <v>9.5155366746842912E-2</v>
      </c>
      <c r="BZ26" s="3">
        <f t="shared" si="20"/>
        <v>8.5673044681306099</v>
      </c>
      <c r="CA26" s="3">
        <f t="shared" si="20"/>
        <v>4.3142028097763963E-2</v>
      </c>
      <c r="CB26" s="3">
        <f t="shared" si="20"/>
        <v>0.39317859585107823</v>
      </c>
      <c r="CC26" s="3">
        <f t="shared" si="20"/>
        <v>0.18757541274036368</v>
      </c>
      <c r="CD26" s="3">
        <f t="shared" si="20"/>
        <v>1.3240061359897981</v>
      </c>
      <c r="CE26" s="3">
        <f t="shared" si="20"/>
        <v>95.456315396212275</v>
      </c>
      <c r="CF26" s="3">
        <f t="shared" si="20"/>
        <v>0.73341447766198731</v>
      </c>
      <c r="CG26" s="3">
        <f t="shared" si="20"/>
        <v>285.57265101690041</v>
      </c>
      <c r="CH26" s="3">
        <f t="shared" si="20"/>
        <v>0.49065740107564643</v>
      </c>
      <c r="CI26" s="3">
        <f t="shared" si="20"/>
        <v>0.33704643444603161</v>
      </c>
      <c r="CJ26" s="3">
        <f t="shared" si="20"/>
        <v>12.002460732569594</v>
      </c>
      <c r="CK26" s="3">
        <f t="shared" si="20"/>
        <v>2.4911432109391711</v>
      </c>
      <c r="CL26" s="3">
        <f t="shared" si="20"/>
        <v>0.54729649451219675</v>
      </c>
      <c r="CM26" s="3">
        <f t="shared" si="20"/>
        <v>0.92226250102310514</v>
      </c>
      <c r="CN26" s="3">
        <f t="shared" si="20"/>
        <v>148.86006827740803</v>
      </c>
      <c r="CO26" s="3">
        <f t="shared" si="20"/>
        <v>29.883516524136041</v>
      </c>
      <c r="CP26" s="3">
        <f t="shared" si="20"/>
        <v>9.7093325658945656E-2</v>
      </c>
      <c r="CQ26" s="3">
        <f t="shared" si="20"/>
        <v>0.28312682013681889</v>
      </c>
      <c r="CR26" s="3">
        <f t="shared" si="20"/>
        <v>40.70560714351722</v>
      </c>
      <c r="CS26" s="3">
        <f t="shared" si="20"/>
        <v>48.796780981599959</v>
      </c>
      <c r="CT26" s="3">
        <f t="shared" si="20"/>
        <v>1.7427478356378501</v>
      </c>
      <c r="CU26" s="3">
        <f t="shared" si="20"/>
        <v>3.7320388964723348</v>
      </c>
      <c r="CV26" s="3">
        <f t="shared" si="20"/>
        <v>0.9973782108995668</v>
      </c>
      <c r="CW26" s="3">
        <f t="shared" si="20"/>
        <v>0.12501683172760855</v>
      </c>
      <c r="CX26" s="3">
        <f t="shared" si="20"/>
        <v>1.6257732693683682</v>
      </c>
      <c r="CY26" s="3">
        <f t="shared" si="20"/>
        <v>3.5775672014975619E-2</v>
      </c>
      <c r="CZ26" s="3">
        <f t="shared" si="20"/>
        <v>0.46406987213167561</v>
      </c>
      <c r="DA26" s="3">
        <f t="shared" si="20"/>
        <v>4.2101761324782383E-2</v>
      </c>
      <c r="DB26" s="3">
        <f t="shared" si="20"/>
        <v>4.2101761324782383E-2</v>
      </c>
      <c r="DC26" s="3">
        <f t="shared" si="20"/>
        <v>0.15536938711389339</v>
      </c>
      <c r="DD26" s="3">
        <f t="shared" si="20"/>
        <v>1.2011173626861062</v>
      </c>
      <c r="DE26" s="3">
        <f t="shared" si="20"/>
        <v>0.36569337476798625</v>
      </c>
      <c r="DF26" s="3">
        <f t="shared" si="20"/>
        <v>0.23155176647331085</v>
      </c>
      <c r="DG26" s="3">
        <f t="shared" si="20"/>
        <v>9.9400922510686524E-2</v>
      </c>
      <c r="DH26" s="3">
        <f t="shared" si="20"/>
        <v>0.88300695183353639</v>
      </c>
      <c r="DI26" s="3">
        <f t="shared" si="4"/>
        <v>0.7317299847656364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BTR eWA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Microsoft Office User</cp:lastModifiedBy>
  <cp:revision/>
  <dcterms:created xsi:type="dcterms:W3CDTF">2021-05-19T08:01:33Z</dcterms:created>
  <dcterms:modified xsi:type="dcterms:W3CDTF">2023-08-02T10:26:13Z</dcterms:modified>
  <cp:category/>
  <cp:contentStatus/>
</cp:coreProperties>
</file>